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THESE 2013-2017\PUB AL 22.06.2017\14.09.2017\"/>
    </mc:Choice>
  </mc:AlternateContent>
  <bookViews>
    <workbookView xWindow="0" yWindow="0" windowWidth="21600" windowHeight="10320" activeTab="2"/>
  </bookViews>
  <sheets>
    <sheet name="DEG-DMRs Experiment 1" sheetId="3" r:id="rId1"/>
    <sheet name="DEG-DMRs Experiment 2" sheetId="4" r:id="rId2"/>
    <sheet name="DEGs-DMRs common 3 Experiments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7" uniqueCount="385">
  <si>
    <t>Description</t>
  </si>
  <si>
    <t>Potri.001G024900</t>
  </si>
  <si>
    <t>similar to ANNEXIN 4; [ ortholog of At2g38750,]</t>
  </si>
  <si>
    <t>GO:0005509-calcium ion binding;GO:0005544-calcium-dependent phospholipid binding</t>
  </si>
  <si>
    <t>GO:0004672-protein kinase activity;GO:0005524-ATP binding;GO:0006468-protein amino acid phosphorylation;GO:0005509-calcium ion binding;GO:0004674-protein serine/threonine kinase activity;GO:0016021-integral to membrane</t>
  </si>
  <si>
    <t>Potri.001G309900</t>
  </si>
  <si>
    <t>similar to truncated Kunitz trypsin inhibitor. [ORG:Glycine max]; [ co-ortholog (1of6) of AAK20290, ]</t>
  </si>
  <si>
    <t>GO:0004866-endopeptidase inhibitor activity</t>
  </si>
  <si>
    <t>Potri.001G310100</t>
  </si>
  <si>
    <t>similar to Expressed protein in Arabidopsis thaliana; [ co-ortholog (2of2) of At2g14095, ]</t>
  </si>
  <si>
    <t>Potri.001G401400</t>
  </si>
  <si>
    <t>GO:0007017-microtubule-based process;GO:0005875-microtubule associated complex</t>
  </si>
  <si>
    <t>Potri.008G028200</t>
  </si>
  <si>
    <t>Potri.009G140800</t>
  </si>
  <si>
    <t>Potri.011G099000</t>
  </si>
  <si>
    <t>glycosyl hydrolase family protein; similar to glucan endo-1; similar to 3-beta-glucosidase precursor SP:P52409 from (Triticum aestivum); similar to C terminal homology only; glycosyl hydrolase family protein; similar to glucan endo-1; similar to 3-beta-gl</t>
  </si>
  <si>
    <t>Potri.014G193400</t>
  </si>
  <si>
    <t>ABC transporter family protein; similar to Strong similarity to MRP-like ABC transporter gb|U92650 from A. thaliana and canalicular multi-drug resistance protein gb|L49379 from Rattus norvegicus; similar to member of MRP subfamily; [ co-ortholog (1of2) of</t>
  </si>
  <si>
    <t>GO:0005524-ATP binding;GO:0016887-ATPase activity;GO:0042626-ATPase activity, coupled to transmembrane movement of substances;GO:0006810-transport;GO:0055085-transmembrane transport;GO:0016021-integral to membrane</t>
  </si>
  <si>
    <t>Potri.016G017400</t>
  </si>
  <si>
    <t>GO:0016758-transferase activity, transferring hexosyl groups;GO:0008152-metabolism</t>
  </si>
  <si>
    <t>GO:0004672-protein kinase activity;GO:0005524-ATP binding;GO:0006468-protein amino acid phosphorylation;GO:0005515-protein binding</t>
  </si>
  <si>
    <t>Potri.001G209600</t>
  </si>
  <si>
    <t>GO:0005198-structural molecule activity;GO:0009507-chloroplast</t>
  </si>
  <si>
    <t>Potri.002G036600</t>
  </si>
  <si>
    <t>ribophorin 2 (RPN2) family protein; [ co-ortholog (2of2) of At4g21150, ]</t>
  </si>
  <si>
    <t>GO:0004579-dolichyl-diphosphooligosaccharide-protein glycosyltransferase activity;GO:0018279-N-linked glycosylation via asparagine;GO:0005789-endoplasmic reticulum membrane;GO:0008250-oligosaccharyl transferase complex</t>
  </si>
  <si>
    <t>Potri.005G053700</t>
  </si>
  <si>
    <t>similar to STRUWWELPETER; [ co-ortholog (2of3) of At3g04740, ]</t>
  </si>
  <si>
    <t>GO:0001104-;GO:0006357-regulation of transcription from Pol II promoter;GO:0016592-Srb-mediator complex;GO:0016455-RNA polymerase II transcription mediator activity</t>
  </si>
  <si>
    <t>Potri.005G182100</t>
  </si>
  <si>
    <t>GO:0005515-protein binding;GO:0008270-zinc ion binding</t>
  </si>
  <si>
    <t>Potri.006G208900</t>
  </si>
  <si>
    <t>similar to SPINDLY; [ co-ortholog (2of2) of At3g11540, ]</t>
  </si>
  <si>
    <t>GO:0005515-protein binding</t>
  </si>
  <si>
    <t>Potri.008G123500</t>
  </si>
  <si>
    <t>GO:0008375-acetylglucosaminyltransferase activity;GO:0016020-membrane</t>
  </si>
  <si>
    <t>Potri.009G075800</t>
  </si>
  <si>
    <t>similar to ubiquitin activating enzyme 2 (UBA2); similar to E1; similar to gi:1703477; similar to Encodes a ubiquitin-activating enzyme (E1); similar to involved in the first step in conjugating multiple ubiquitins to proteins targeted for degradation. Ge</t>
  </si>
  <si>
    <t>GO:0003824-catalytic activity;GO:0005524-ATP binding;GO:0008641-small protein activating enzyme activity;GO:0006464-protein modification</t>
  </si>
  <si>
    <t>Potri.009G125500</t>
  </si>
  <si>
    <t>GO:0017150-tRNA dihydrouridine synthase activity;GO:0050660-FAD binding;GO:0008033-tRNA processing;GO:0055114-oxidation reduction</t>
  </si>
  <si>
    <t>Potri.011G023300</t>
  </si>
  <si>
    <t>similar to expressed protein in Arabidopsis thaliana; [ co-ortholog (1of3) of At1g12030, At1g62420, ]</t>
  </si>
  <si>
    <t>Potri.012G088900</t>
  </si>
  <si>
    <t>Potri.003G109900</t>
  </si>
  <si>
    <t>Potri.003G117700</t>
  </si>
  <si>
    <t>Potri.006G016300</t>
  </si>
  <si>
    <t>Potri.007G016400</t>
  </si>
  <si>
    <t>Potri.009G154100</t>
  </si>
  <si>
    <t>Potri.009G154300</t>
  </si>
  <si>
    <t>Potri.009G154600</t>
  </si>
  <si>
    <t>Potri.009G157200</t>
  </si>
  <si>
    <t>Potri.009G160100</t>
  </si>
  <si>
    <t>Potri.010G174300</t>
  </si>
  <si>
    <t>Potri.010G197300</t>
  </si>
  <si>
    <t>Potri.012G090500</t>
  </si>
  <si>
    <t>Potri.014G113000</t>
  </si>
  <si>
    <t>Potri.014G131000</t>
  </si>
  <si>
    <t>Potri.015G009200</t>
  </si>
  <si>
    <t>Potri.019G104100</t>
  </si>
  <si>
    <t>Potri.019G104300</t>
  </si>
  <si>
    <t>similar to Probable elongation factor G; similar to mitochondrial precursor (mEF-G).; [ co-ortholog (2of2) of At1g45332, At2g45030, ]</t>
  </si>
  <si>
    <t>GO:0003924-GTPase activity;GO:0005525-GTP binding</t>
  </si>
  <si>
    <t>GO:0005525-GTP binding</t>
  </si>
  <si>
    <t>similar to 1-aminocyclopropane-1-carboxylate synthase. [ORG:Rosa hybrid cultivar 'Kardinal']; [ ortholog of At1g62960,AAQ88100,]</t>
  </si>
  <si>
    <t>GO:0016740-transferase activity;GO:0030170-pyridoxal phosphate binding;GO:0009058-biosynthesis;GO:0016769-transferase activity, transferring nitrogenous groups</t>
  </si>
  <si>
    <t>similar to cytochrome P450. [ORG:Glycyrrhiza echinata]; [ co-ortholog (2of2) of At4g36220, CAB65335, At5g04330, BAA13955, BAA13954, ]</t>
  </si>
  <si>
    <t>GO:0005506-iron ion binding;GO:0009055-electron carrier activity;GO:0016705-oxidoreductase activity, acting on paired donors, with incorporation or reduction of molecular oxygen;GO:0020037-heme binding;GO:0055114-oxidation reduction</t>
  </si>
  <si>
    <t>GO:0004672-protein kinase activity;GO:0005524-ATP binding;GO:0006468-protein amino acid phosphorylation</t>
  </si>
  <si>
    <t>GO:0006468-protein amino acid phosphorylation;GO:0005524-ATP binding;GO:0004672-protein kinase activity</t>
  </si>
  <si>
    <t>OTU-like cysteine protease family protein; OTU-like cysteine protease family protein; OTU-like cysteine protease family protein; similar to contains; [ co-ortholog (1of2) of At2g27350, ]</t>
  </si>
  <si>
    <t>GO:0022857-transmembrane transporter activity;GO:0055085-transmembrane transport;GO:0016021-integral to membrane</t>
  </si>
  <si>
    <t>GO:0003700-transcription factor activity;GO:0043565-sequence-specific DNA binding;GO:0006355-regulation of transcription, DNA-dependent;GO:0003677-DNA binding;GO:0005634-nucleus</t>
  </si>
  <si>
    <t>similar to leucine-rich repeat transmembrane protein kinase; putative; [ co-ortholog (1of2) of At2g31880, ]</t>
  </si>
  <si>
    <t>AAA-type ATPase family protein; similar to AAA family; similar to Spastin (Swiss-Prot:Q9UBP0) (Homo sapiens) and Spastin (Fragment) (Swiss-Prot:Q9QYY8) (Mus musculus); similar to mitochondrial sorting protein 1 (MSP1) protein (; [ co-ortholog (1of2) of At</t>
  </si>
  <si>
    <t>GO:0005524-ATP binding;GO:0009378-Holliday junction helicase activity;GO:0006281-DNA repair;GO:0006310-DNA recombination</t>
  </si>
  <si>
    <t>GO:0005524-ATP binding;GO:0009378-Holliday junction helicase activity;GO:0006281-DNA repair;GO:0006310-DNA recombination;GO:0016887-ATPase activity</t>
  </si>
  <si>
    <t>similar to Yippee-like protein At4g27740.; [ co-ortholog (2of5) of At4g27740, ]</t>
  </si>
  <si>
    <t>Gene</t>
  </si>
  <si>
    <t>Potri.006G234500</t>
  </si>
  <si>
    <t>Potri.006G267900</t>
  </si>
  <si>
    <t>similar to expressed protein in Arabidopsis thaliana; similar to expression supported by MPSS; [ co-ortholog (1of2) of At5g24920, ]</t>
  </si>
  <si>
    <t>Potri.008G028000</t>
  </si>
  <si>
    <t>GO:0004222-metalloendopeptidase activity;GO:0008270-zinc ion binding;GO:0006508-proteolysis and peptidolysis;GO:0031012-extracellular matrix;GO:0008152-metabolism</t>
  </si>
  <si>
    <t>Potri.011G078300</t>
  </si>
  <si>
    <t>Potri.012G142000</t>
  </si>
  <si>
    <t>Potri.015G031000</t>
  </si>
  <si>
    <t>GO:0004842-ubiquitin-protein ligase activity;GO:0016567-protein ubiquitination;GO:0000151-ubiquitin ligase complex</t>
  </si>
  <si>
    <t>Potri.015G144800</t>
  </si>
  <si>
    <t>Potri.001G134300</t>
  </si>
  <si>
    <t>similar to NBS-LRR resistance gene-like protein ARGH35. [ORG:Malus x domestica]; [ co-ortholog (13of28) of AAN85400, AAF44097, AAN85401, AAQ73309, AAN85378, AAN85404, AAN85389, ]</t>
  </si>
  <si>
    <t>GO:0043531-ADP binding;GO:0005524-ATP binding;GO:0006915-apoptosis</t>
  </si>
  <si>
    <t>Potri.003G163600</t>
  </si>
  <si>
    <t>GO:0006355-regulation of transcription, DNA-dependent;GO:0005634-nucleus;GO:0003677-DNA binding;GO:0009725-response to hormone stimulus</t>
  </si>
  <si>
    <t>GO:0003677-DNA binding;GO:0006355-regulation of transcription, DNA-dependent;GO:0009725-response to hormone stimulus;GO:0005634-nucleus</t>
  </si>
  <si>
    <t>GO:0006355-regulation of transcription, DNA-dependent;GO:0005634-nucleus</t>
  </si>
  <si>
    <t>GO:0006355-regulation of transcription, DNA-dependent;GO:0003677-DNA binding;GO:0009725-response to hormone stimulus;GO:0005634-nucleus</t>
  </si>
  <si>
    <t>GO:0005634-nucleus;GO:0003677-DNA binding;GO:0009725-response to hormone stimulus;GO:0006355-regulation of transcription, DNA-dependent</t>
  </si>
  <si>
    <t>Potri.005G190000</t>
  </si>
  <si>
    <t>similar to chromosome condensation regulator protein. [ORG:Cicer arietinum]; [ co-ortholog (2of2) of At1g76950, AAN06607, At5g42140, ]</t>
  </si>
  <si>
    <t>GO:0046872-metal ion binding</t>
  </si>
  <si>
    <t>Potri.007G110900</t>
  </si>
  <si>
    <t>GO:0004672-protein kinase activity;GO:0005524-ATP binding;GO:0006468-protein amino acid phosphorylation;GO:0005529-sugar binding</t>
  </si>
  <si>
    <t>Potri.008G142900</t>
  </si>
  <si>
    <t>Potri.014G164700</t>
  </si>
  <si>
    <t>GO:0000156-two-component response regulator activity;GO:0000160-two-component signal transduction system (phosphorelay);GO:0006355-regulation of transcription, DNA-dependent;GO:0000155-two-component sensor molecule activity;GO:0007165-signal transduction;</t>
  </si>
  <si>
    <t>GO</t>
  </si>
  <si>
    <t>Potri.001G020100</t>
  </si>
  <si>
    <t>Potri.001G054800</t>
  </si>
  <si>
    <t>GO:0055114-oxidation reduction;GO:0020037-heme binding;GO:0005506-iron ion binding;GO:0009055-electron carrier activity;GO:0016705-oxidoreductase activity, acting on paired donors, with incorporation or reduction of molecular oxygen</t>
  </si>
  <si>
    <t>Potri.001G097600</t>
  </si>
  <si>
    <t>Potri.001G157000</t>
  </si>
  <si>
    <t>similar to Probable aquaporin TIP2.3 (Tonoplast intrinsic protein 2.3).; [ co-ortholog (1of2) of At4g17340, At5g47450, ]</t>
  </si>
  <si>
    <t>GO:0005215-transporter activity;GO:0006810-transport;GO:0016020-membrane</t>
  </si>
  <si>
    <t>Potri.001G313700</t>
  </si>
  <si>
    <t>Potri.001G317200</t>
  </si>
  <si>
    <t>Potri.001G422800</t>
  </si>
  <si>
    <t>similar to putative disease resistance gene analog NBS-LRR. [ORG:Malus prunifolia]; [ co-ortholog (43of69) of AAF72913, AAQ73293, AAF72925, AAF72915, AAF72910, AAF72914, AAF72912, AAL99047, AAF72911, AAM77267, AAF72924, ]</t>
  </si>
  <si>
    <t>GO:0005524-ATP binding;GO:0043531-ADP binding;GO:0006915-apoptosis</t>
  </si>
  <si>
    <t>Potri.001G470700</t>
  </si>
  <si>
    <t>similar to Ferredoxin 2; similar to chloroplast precursor.; [ co-ortholog (2of2) of At1g60950, At1g10960, ]</t>
  </si>
  <si>
    <t>GO:0009055-electron carrier activity;GO:0051536-iron-sulfur cluster binding</t>
  </si>
  <si>
    <t>Potri.002G150000</t>
  </si>
  <si>
    <t>Potri.002G232600</t>
  </si>
  <si>
    <t>GO:0008565-protein transporter activity;GO:0006886-intracellular protein transport</t>
  </si>
  <si>
    <t>Potri.003G015000</t>
  </si>
  <si>
    <t>GO:0003824-catalytic activity;GO:0008152-metabolism;GO:0005515-protein binding</t>
  </si>
  <si>
    <t>GO:0005515-protein binding;GO:0003824-catalytic activity;GO:0008152-metabolism</t>
  </si>
  <si>
    <t>Potri.003G053100</t>
  </si>
  <si>
    <t>similar to ribosomal protein L37. [ORG:Glycine max]; [ co-ortholog (1of2) of At1g52300, At3g16080, AAS47512, At1g15250, ]</t>
  </si>
  <si>
    <t>GO:0003735-structural constituent of ribosome;GO:0006412-protein biosynthesis;GO:0005622-intracellular;GO:0005840-ribosome</t>
  </si>
  <si>
    <t>Potri.003G089200</t>
  </si>
  <si>
    <t>GO:0055114-oxidation reduction;GO:0005506-iron ion binding;GO:0009055-electron carrier activity;GO:0016705-oxidoreductase activity, acting on paired donors, with incorporation or reduction of molecular oxygen;GO:0020037-heme binding</t>
  </si>
  <si>
    <t>Potri.003G128500</t>
  </si>
  <si>
    <t>similar to protease-associated (PA) domain-containing protein; similar to protease associated (PA) domain containing protein; similar to protease-associated (PA) domain-containing protein; similar to protease associated (PA) domain containing protein; [ c</t>
  </si>
  <si>
    <t>GO:0004190-aspartic-type endopeptidase activity;GO:0016021-integral to membrane</t>
  </si>
  <si>
    <t>GO:0016021-integral to membrane;GO:0004190-aspartic-type endopeptidase activity</t>
  </si>
  <si>
    <t>Potri.003G146400</t>
  </si>
  <si>
    <t>Potri.003G210100</t>
  </si>
  <si>
    <t>GO:0003677-DNA binding;GO:0000786-nucleosome;GO:0006334-nucleosome assembly</t>
  </si>
  <si>
    <t>Potri.003G211500</t>
  </si>
  <si>
    <t>GO:0006468-protein amino acid phosphorylation;GO:0004672-protein kinase activity;GO:0005524-ATP binding</t>
  </si>
  <si>
    <t>Potri.003G221100</t>
  </si>
  <si>
    <t>GO:0004198-calpain activity;GO:0006508-proteolysis and peptidolysis;GO:0005622-intracellular</t>
  </si>
  <si>
    <t>Potri.004G030200</t>
  </si>
  <si>
    <t>GO:0010333-;GO:0016829-lyase activity;GO:0008152-metabolism;GO:0000287-magnesium ion binding</t>
  </si>
  <si>
    <t>Potri.004G030400</t>
  </si>
  <si>
    <t>Potri.005G006000</t>
  </si>
  <si>
    <t>Potri.005G022000</t>
  </si>
  <si>
    <t>similar to SKP1 interacting partner 3-related; similar to low similarity to SKP1 interacting partner 3 (Arabidopsis thaliana) GI:10716951; [ co-ortholog (1of4) of At1g09155, ]</t>
  </si>
  <si>
    <t>Potri.005G025800</t>
  </si>
  <si>
    <t>similar to RALF-LIKE 23; [ co-ortholog (1of3) of At3g16570, At4g15800, ]</t>
  </si>
  <si>
    <t>Potri.005G037600</t>
  </si>
  <si>
    <t>similar to expressed protein in Arabidopsis thaliana; [ co-ortholog (2of2) of At1g54740, ]</t>
  </si>
  <si>
    <t>Potri.005G046600</t>
  </si>
  <si>
    <t>GO:0016747-transferase activity, transferring groups other than amino-acyl groups</t>
  </si>
  <si>
    <t>Potri.005G114300</t>
  </si>
  <si>
    <t>similar to FAT domain-containing protein; phosphatidylinositol 3- and 4-kinase family protein; [ ortholog of At4g36080,At2g17930,]</t>
  </si>
  <si>
    <t>GO:0016773-phosphotransferase activity, alcohol group as acceptor;GO:0005515-protein binding</t>
  </si>
  <si>
    <t>GO:0005515-protein binding;GO:0016773-phosphotransferase activity, alcohol group as acceptor</t>
  </si>
  <si>
    <t>Potri.005G114500</t>
  </si>
  <si>
    <t>Potri.005G183300</t>
  </si>
  <si>
    <t>similar to calcium-binding protein; putative; [ co-ortholog (1of2) of At1g21550, ]</t>
  </si>
  <si>
    <t>Potri.006G059600</t>
  </si>
  <si>
    <t>GO:0003824-catalytic activity</t>
  </si>
  <si>
    <t>Potri.006G069400</t>
  </si>
  <si>
    <t>AP2 domain-containing transcription factor family protein; similar to SP|P16146|PPLZ02 protein {Lupinus {polyphyllus} ; similar to an PF|00847|AP2 domain containing protein; [ co-ortholog (2of2) of At1g15360, ]</t>
  </si>
  <si>
    <t>GO:0003700-transcription factor activity;GO:0006355-regulation of transcription, DNA-dependent</t>
  </si>
  <si>
    <t>Potri.006G134900</t>
  </si>
  <si>
    <t>GO:0004857-enzyme inhibitor activity;GO:0030599-pectinesterase activity</t>
  </si>
  <si>
    <t>Potri.006G136400</t>
  </si>
  <si>
    <t>GO:0042578-phosphoric ester hydrolase activity</t>
  </si>
  <si>
    <t>Potri.006G241500</t>
  </si>
  <si>
    <t>GO:0016740-transferase activity;GO:0030170-pyridoxal phosphate binding;GO:0009058-biosynthesis;GO:0006520-amino acid metabolism;GO:0008483-transaminase activity;GO:0016769-transferase activity, transferring nitrogenous groups</t>
  </si>
  <si>
    <t>Potri.007G020900</t>
  </si>
  <si>
    <t>AAA-type ATPase family protein; [ ortholog of At3g50940,At3g50930,]</t>
  </si>
  <si>
    <t>GO:0005524-ATP binding</t>
  </si>
  <si>
    <t>Potri.007G041000</t>
  </si>
  <si>
    <t>transducin family protein; WD-40 repeat family protein; similar to some similarity to s-tomosyn isoform (GI:4689231)(Rattus norvegicus); similar to contains non-consensus AT-AC splice sites at intron 18; [ ortholog of At3g50590,]</t>
  </si>
  <si>
    <t>Potri.007G123700</t>
  </si>
  <si>
    <t>GO:0003854-3-beta-hydroxy-delta5-steroid dehydrogenase activity;GO:0016616-oxidoreductase activity, acting on the CH-OH group of donors, NAD or NADP as acceptor;GO:0006694-steroid biosynthesis;GO:0055114-oxidation reduction</t>
  </si>
  <si>
    <t>Potri.008G020800</t>
  </si>
  <si>
    <t>similar to Germin-like protein subfamily 3 member 2 precursor.; [ co-ortholog (2of3) of At3g10080, ]</t>
  </si>
  <si>
    <t>GO:0045735-nutrient reservoir activity</t>
  </si>
  <si>
    <t>Potri.008G055900</t>
  </si>
  <si>
    <t>GO:0004553-hydrolase activity, hydrolyzing O-glycosyl compounds;GO:0005975-carbohydrate metabolism</t>
  </si>
  <si>
    <t>Potri.008G100600</t>
  </si>
  <si>
    <t>similar to C2 domain-containing protein; similar to C2 domain-containing protein; [ co-ortholog (1of2) of At1g48090, ]</t>
  </si>
  <si>
    <t>GO:0008104-protein localization</t>
  </si>
  <si>
    <t>Potri.009G025700</t>
  </si>
  <si>
    <t>similar to Calcium-transporting ATPase 1; similar to endoplasmic reticulum-type (EC 3.6.3.8).; [ co-ortholog (1of2) of At1g07670, At1g07810, ]</t>
  </si>
  <si>
    <t>GO:0000166-nucleotide binding;GO:0046872-metal ion binding;GO:0003824-catalytic activity;GO:0008152-metabolism;GO:0006754-ATP biosynthesis;GO:0006812-cation transport;GO:0015662-ATPase activity, coupled to transmembrane movement of ions, phosphorylative m</t>
  </si>
  <si>
    <t>Potri.009G036300</t>
  </si>
  <si>
    <t>GO:0004672-protein kinase activity;GO:0005524-ATP binding;GO:0006468-protein amino acid phosphorylation;GO:0005488-binding</t>
  </si>
  <si>
    <t>Potri.009G036500</t>
  </si>
  <si>
    <t>Potri.009G103800</t>
  </si>
  <si>
    <t>GO:0016787-hydrolase activity;GO:0008152-metabolism</t>
  </si>
  <si>
    <t>Potri.009G169400</t>
  </si>
  <si>
    <t>Potri.010G133200</t>
  </si>
  <si>
    <t>Potri.010G133300</t>
  </si>
  <si>
    <t>Potri.010G136200</t>
  </si>
  <si>
    <t>similar to pentatricopeptide (PPR) repeat-containing protein; [ ortholog of At1g68930,]</t>
  </si>
  <si>
    <t>Potri.010G252800</t>
  </si>
  <si>
    <t>Potri.011G044200</t>
  </si>
  <si>
    <t>similar to expressed protein in Arabidopsis thaliana; [ co-ortholog (2of3) of At4g21570, At1g11200, ]</t>
  </si>
  <si>
    <t>Potri.011G053100</t>
  </si>
  <si>
    <t>Potri.011G059500</t>
  </si>
  <si>
    <t>similar to 6a-hydroxymaackiain methyltransferase (EC 2.1.1.-) - garden pea. [ORG:Pisum sativum]; [ co-ortholog (1of20) of O24529, O22308, AAM23004, CAH05089, AAC49926, CAH05087, CAH05078, O22309, CAH05079, AAC49856, 1FP2_A, CAH05085, CAD29556, CAD29459, B</t>
  </si>
  <si>
    <t>GO:0008171-O-methyltransferase activity;GO:0008168-methyltransferase activity;GO:0046983-protein dimerization activity</t>
  </si>
  <si>
    <t>Potri.011G082400</t>
  </si>
  <si>
    <t>similar to Chain A; similar to K236l Mutant Of Hydroxynitrile Lyase From Hevea Brasiliensis In Complex With Acetonecyanohydrin. [ORG:Hevea brasiliensis]; [ co-ortholog (13of17) of 1SCQ_A, ]</t>
  </si>
  <si>
    <t>Potri.011G118900</t>
  </si>
  <si>
    <t>Potri.012G130600</t>
  </si>
  <si>
    <t>similar to expressed protein in Arabidopsis thaliana; [ co-ortholog (2of2) of At5g51720, ]</t>
  </si>
  <si>
    <t>GO:0043231-intracellular membrane-bound organelle;GO:0051537-2 iron, 2 sulfur cluster binding</t>
  </si>
  <si>
    <t>Potri.013G033200</t>
  </si>
  <si>
    <t>Potri.013G037600</t>
  </si>
  <si>
    <t>Potri.013G081300</t>
  </si>
  <si>
    <t>Potri.013G120600</t>
  </si>
  <si>
    <t>Potri.013G128700</t>
  </si>
  <si>
    <t>similar to expressed protein in Arabidopsis thaliana; [ ortholog of At1g21500,]</t>
  </si>
  <si>
    <t>Potri.013G129100</t>
  </si>
  <si>
    <t>Potri.013G146900</t>
  </si>
  <si>
    <t>similar to expressed protein in Arabidopsis thaliana; [ ortholog of At4g28210,]</t>
  </si>
  <si>
    <t>Potri.014G069100</t>
  </si>
  <si>
    <t>similar to expressed protein in Arabidopsis thaliana; similar to gi2344899|AC002388|; [ ortholog of At2g45380,]</t>
  </si>
  <si>
    <t>Potri.014G072600</t>
  </si>
  <si>
    <t>Potri.014G095000</t>
  </si>
  <si>
    <t>Potri.014G095100</t>
  </si>
  <si>
    <t>Potri.014G113500</t>
  </si>
  <si>
    <t>similar to multidrug resistant (MDR) ABC transporter; putative; similar to multidrug-resistant protein CjMDR1 GI:14715462 from (Coptis japonica); [ co-ortholog (1of7) of At2g47000, At3g62150, ]</t>
  </si>
  <si>
    <t>Potri.014G149300</t>
  </si>
  <si>
    <t>similar to cystatin. [ORG:Malus x domestica]; [ co-ortholog (1of2) of At2g31980, AAO18638, ]</t>
  </si>
  <si>
    <t>GO:0004869-cysteine protease inhibitor activity</t>
  </si>
  <si>
    <t>Potri.014G195200</t>
  </si>
  <si>
    <t>similar to putative leucine-rich repeat transmembrane protein kinase. [ORG:Malus x domestica]; [ co-ortholog (11of26) of AAQ54490, ]</t>
  </si>
  <si>
    <t>Potri.015G079100</t>
  </si>
  <si>
    <t>GO:0003677-DNA binding;GO:0005634-nucleus;GO:0003700-transcription factor activity;GO:0043565-sequence-specific DNA binding;GO:0006355-regulation of transcription, DNA-dependent</t>
  </si>
  <si>
    <t>Potri.015G128200</t>
  </si>
  <si>
    <t>similar to ripening-related protein-like. [ORG:Malus x domestica]; [ co-ortholog (3of3) of AAQ54503, At5g62360, ]</t>
  </si>
  <si>
    <t>Potri.015G129200</t>
  </si>
  <si>
    <t>similar to INCOMPLETE ROOT HAIR ELONGATION; [ co-ortholog (2of2) of At5g62310, ]</t>
  </si>
  <si>
    <t>Potri.015G143700</t>
  </si>
  <si>
    <t>GO:0016021-integral to membrane</t>
  </si>
  <si>
    <t>Potri.016G097400</t>
  </si>
  <si>
    <t>similar to glucosyltransferase-9. [ORG:Vigna angularis]; [ ortholog of At2g36790,At2g36750,At2g36800,BAB86927,]</t>
  </si>
  <si>
    <t>Potri.017G076800</t>
  </si>
  <si>
    <t>GO:0005215-transporter activity;GO:0006857-oligopeptide transport;GO:0016020-membrane</t>
  </si>
  <si>
    <t>Potri.018G019600</t>
  </si>
  <si>
    <t>Potri.018G019700</t>
  </si>
  <si>
    <t>GO:0003700-transcription factor activity;GO:0043565-sequence-specific DNA binding;GO:0006355-regulation of transcription, DNA-dependent</t>
  </si>
  <si>
    <t>Potri.018G034900</t>
  </si>
  <si>
    <t>Potri.018G097300</t>
  </si>
  <si>
    <t>GO:0019538-protein metabolism</t>
  </si>
  <si>
    <t>Potri.018G101600</t>
  </si>
  <si>
    <t>Potri.018G125800</t>
  </si>
  <si>
    <t>Potri.018G143800</t>
  </si>
  <si>
    <t>similar to cytochrome P450 71B10; similar to cytochrome P450 71B10 (SP:Q9LVD2) (Arabidopsis thaliana); similar to putative cytochrome P450; [ ortholog of At5g57260,]</t>
  </si>
  <si>
    <t>Potri.018G150200</t>
  </si>
  <si>
    <t>GO:0046872-metal ion binding;GO:0030001-metal ion transport</t>
  </si>
  <si>
    <t>Potri.019G018300</t>
  </si>
  <si>
    <t>similar to expressed protein in Arabidopsis thaliana; [ co-ortholog (1of2) of At1g08640, ]</t>
  </si>
  <si>
    <t>Potri.019G094600</t>
  </si>
  <si>
    <t>Potri.001G034300</t>
  </si>
  <si>
    <t>Potri.001G048900</t>
  </si>
  <si>
    <t>GO:0005524-ATP binding;GO:0016887-ATPase activity;GO:0016020-membrane</t>
  </si>
  <si>
    <t>GO:0016020-membrane;GO:0005524-ATP binding;GO:0016887-ATPase activity</t>
  </si>
  <si>
    <t>Potri.001G049000</t>
  </si>
  <si>
    <t>Potri.001G078300</t>
  </si>
  <si>
    <t>Potri.001G098700</t>
  </si>
  <si>
    <t>Potri.001G112100</t>
  </si>
  <si>
    <t>Potri.001G204000</t>
  </si>
  <si>
    <t>Potri.001G230000</t>
  </si>
  <si>
    <t>GO:0003843-1,3-beta-glucan synthase activity;GO:0006075-beta-1,3 glucan biosynthesis;GO:0000148-1,3-beta-glucan synthase complex;GO:0016020-membrane</t>
  </si>
  <si>
    <t>GO:0000148-1,3-beta-glucan synthase complex;GO:0016020-membrane;GO:0006075-beta-1,3 glucan biosynthesis;GO:0003843-1,3-beta-glucan synthase activity</t>
  </si>
  <si>
    <t>Potri.001G329200</t>
  </si>
  <si>
    <t>GO:0004601-peroxidase activity;GO:0020037-heme binding;GO:0006979-response to oxidative stress;GO:0055114-oxidation reduction</t>
  </si>
  <si>
    <t>Potri.001G379300</t>
  </si>
  <si>
    <t>Potri.002G014000</t>
  </si>
  <si>
    <t>similar to prolyl oligopeptidase; putative; similar to prolyl endopeptidase; putative; similar to post-proline cleaving enzyme; putative; similar to SP|P48147|Prolyl endopeptidase EC (3 4.21.26.Post) (proline-cleaving enzyme {Homo) {sapiens} ; [ co-orthol</t>
  </si>
  <si>
    <t>GO:0008236-serine-type peptidase activity;GO:0006508-proteolysis and peptidolysis;GO:0004252-serine-type endopeptidase activity</t>
  </si>
  <si>
    <t>Potri.002G022700</t>
  </si>
  <si>
    <t>Potri.002G257100</t>
  </si>
  <si>
    <t>hydroxyproline-rich glycoprotein family protein; similar to pre-mRNA processing protein PRP39 gb L29224 from S. cerevisiae. ESTs gb|R64908|and gb|T88158 ; similar to gb|N38703 and gb|AA651043 come from this gene; [ ortholog of At1g04080,]</t>
  </si>
  <si>
    <t>Potri.003G062300</t>
  </si>
  <si>
    <t>Potri.003G198400</t>
  </si>
  <si>
    <t>Potri.004G018700</t>
  </si>
  <si>
    <t>patatin family protein; similar to membrane-associated calcium-independent phospholipase A2 gamma; similar to IPLA2 gamma (Homo sapiens) GI:8453174; [ co-ortholog (1of2) of At1g61850, ]</t>
  </si>
  <si>
    <t>GO:0005515-protein binding;GO:0006629-lipid metabolism</t>
  </si>
  <si>
    <t>Potri.004G097000</t>
  </si>
  <si>
    <t>Potri.004G097100</t>
  </si>
  <si>
    <t>Potri.004G111600</t>
  </si>
  <si>
    <t>GO:0003677-DNA binding;GO:0003899-DNA-directed RNA polymerase activity;GO:0006351-transcription, DNA-dependent</t>
  </si>
  <si>
    <t>Potri.004G131200</t>
  </si>
  <si>
    <t>Potri.004G147900</t>
  </si>
  <si>
    <t>Potri.004G187400</t>
  </si>
  <si>
    <t>Potri.004G202900</t>
  </si>
  <si>
    <t>Potri.005G095600</t>
  </si>
  <si>
    <t>GO:0004190-aspartic-type endopeptidase activity;GO:0006508-proteolysis and peptidolysis</t>
  </si>
  <si>
    <t>Potri.005G128100</t>
  </si>
  <si>
    <t>Potri.005G249000</t>
  </si>
  <si>
    <t>Potri.005G257000</t>
  </si>
  <si>
    <t>similar to hydroxymethylglutaryl-CoA reductase. [ORG:Hevea brasiliensis]; [ co-ortholog (2of3) of CAC38916, CAC38918, CAC38917, AAL18929, At1g76490, S14955, AAQ63055, CAA38467, ]</t>
  </si>
  <si>
    <t>GO:0004420-hydroxymethylglutaryl-CoA reductase (NADPH) activity;GO:0050662-coenzyme binding;GO:0015936-coenzyme A metabolism;GO:0055114-oxidation reduction</t>
  </si>
  <si>
    <t>Potri.006G043900</t>
  </si>
  <si>
    <t>GO:0005516-calmodulin binding</t>
  </si>
  <si>
    <t>Potri.006G067000</t>
  </si>
  <si>
    <t>Potri.006G085700</t>
  </si>
  <si>
    <t>GO:0004842-ubiquitin-protein ligase activity;GO:0008270-zinc ion binding</t>
  </si>
  <si>
    <t>Potri.006G222900</t>
  </si>
  <si>
    <t>carbon-nitrogen hydrolase family protein; similar to Nit protein 2 (Homo sapiens) GI:9367116; similar to carbon-nitrogen family; carbon-nitrogen hydrolase family protein; similar to Nit protein 2 (Homo sapiens) GI:9367116; similar to c; [ ortholog of At5g</t>
  </si>
  <si>
    <t>GO:0016810-hydrolase activity, acting on carbon-nitrogen (but not peptide) bonds;GO:0006807-nitrogen metabolism</t>
  </si>
  <si>
    <t>GO:0006807-nitrogen metabolism;GO:0016810-hydrolase activity, acting on carbon-nitrogen (but not peptide) bonds</t>
  </si>
  <si>
    <t>Potri.007G054900</t>
  </si>
  <si>
    <t>Potri.008G036000</t>
  </si>
  <si>
    <t>Potri.008G093200</t>
  </si>
  <si>
    <t>similar to expressed protein in Arabidopsis thaliana; weakly similar to drought-induced protein SDi-6 (PIR:S71562) common sunflower (fragment); [ co-ortholog (2of2) of At1g13930, At2g03440, ]</t>
  </si>
  <si>
    <t>Potri.008G097800</t>
  </si>
  <si>
    <t>similar to CRABS CLAW; [ co-ortholog (1of2) of At1g69180, ]</t>
  </si>
  <si>
    <t>Potri.008G179500</t>
  </si>
  <si>
    <t>Potri.008G215100</t>
  </si>
  <si>
    <t>Potri.009G152100</t>
  </si>
  <si>
    <t>Potri.010G003600</t>
  </si>
  <si>
    <t>thioesterase family protein; similar to ComAB (Bacillus licheniformis) GI:1834379; [ co-ortholog (1of2) of At1g48320, ]</t>
  </si>
  <si>
    <t>Potri.010G027600</t>
  </si>
  <si>
    <t>similar to expressed protein in Arabidopsis thaliana; [ co-ortholog (1of2) of At3g21550, ]</t>
  </si>
  <si>
    <t>Potri.010G059300</t>
  </si>
  <si>
    <t>similar to Probable microsomal signal peptidase 12 kDa subunit (EC 3.4.-.-) (SPase 12 kDa subunit) (SPC12).; [ ortholog of At2g22425,At4g40042,]</t>
  </si>
  <si>
    <t>GO:0008233-peptidase activity;GO:0006465-signal peptide processing;GO:0005787-signal peptidase complex;GO:0016021-integral to membrane</t>
  </si>
  <si>
    <t>Potri.010G087300</t>
  </si>
  <si>
    <t>Potri.010G198400</t>
  </si>
  <si>
    <t>similar to VuP5CS. [ORG:Vigna unguiculata]; [ ortholog of T09649,CAA67069,P32296,AAR86688,CAC82184,CAC82186,At3g55610,At2g39800,CAA67070,BAB33037,A46295,]</t>
  </si>
  <si>
    <t>GO:0008652-amino acid biosynthesis</t>
  </si>
  <si>
    <t>Potri.010G234400</t>
  </si>
  <si>
    <t>GO:0006284-base-excision repair</t>
  </si>
  <si>
    <t>Potri.010G245300</t>
  </si>
  <si>
    <t>GO:0016627-oxidoreductase activity, acting on the CH-CH group of donors;GO:0006629-lipid metabolism;GO:0005737-cytoplasm;GO:0016021-integral to membrane</t>
  </si>
  <si>
    <t>Potri.011G011100</t>
  </si>
  <si>
    <t>Potri.011G027400</t>
  </si>
  <si>
    <t>Potri.011G031200</t>
  </si>
  <si>
    <t>similar to KINESIN-LIKE PROTEIN A; similar to ARABIDOPSIS THALIANA KINESIN 1; [ co-ortholog (1of2) of At4g05190, At4g21270, ]</t>
  </si>
  <si>
    <t>GO:0003777-microtubule motor activity;GO:0005524-ATP binding;GO:0007018-microtubule-based movement</t>
  </si>
  <si>
    <t>Potri.011G155900</t>
  </si>
  <si>
    <t>similar to FAD-binding domain-containing protein; similar to SP|P93479|Reticuline oxidase precursor EC (1 5.3.9.Berberine) (bridge-forming-enzyme {Papaver) {somniferum} ; [ ortholog of At4g20800,]</t>
  </si>
  <si>
    <t>GO:0008762-UDP-N-acetylmuramate dehydrogenase activity;GO:0016491-oxidoreductase activity;GO:0050660-FAD binding;GO:0055114-oxidation reduction</t>
  </si>
  <si>
    <t>Potri.011G167800</t>
  </si>
  <si>
    <t>Potri.012G033500</t>
  </si>
  <si>
    <t>GO:0005524-ATP binding;GO:0016887-ATPase activity;GO:0055085-transmembrane transport;GO:0016021-integral to membrane;GO:0042626-ATPase activity, coupled to transmembrane movement of substances;GO:0006810-transport</t>
  </si>
  <si>
    <t>Potri.012G078500</t>
  </si>
  <si>
    <t>glycosyl transferase family 20 protein; trehalose-phosphatase family protein; similar to Encodes an enzyme putatively involved in trehalose biosynthesis. The protein has a trehalose synthase (TPS)-like domain t; [ co-ortholog (1of2) of At1g60140, At1g2387</t>
  </si>
  <si>
    <t>GO:0003824-catalytic activity;GO:0005992-trehalose biosynthesis</t>
  </si>
  <si>
    <t>Potri.012G126800</t>
  </si>
  <si>
    <t>similar to putative pectin methylesterase [Populus x canescens]. [ORG:Populus alba x Populus tremula]; [ co-ortholog (5of7) of CAD28982, AAN05419, ]</t>
  </si>
  <si>
    <t>GO:0030599-pectinesterase activity;GO:0042545-cell wall modification;GO:0005618-cell wall;GO:0004857-enzyme inhibitor activity</t>
  </si>
  <si>
    <t>Potri.012G131900</t>
  </si>
  <si>
    <t>similar to protein kinase. [ORG:Malus x domestica]; [ co-ortholog (2of2) of AAQ54540, At4g25390, ]</t>
  </si>
  <si>
    <t>Potri.013G113800</t>
  </si>
  <si>
    <t>Potri.014G013000</t>
  </si>
  <si>
    <t>Potri.014G014200</t>
  </si>
  <si>
    <t>similar to BSD domain-containing protein; [ ortholog of At1g10720,]</t>
  </si>
  <si>
    <t>Potri.014G038000</t>
  </si>
  <si>
    <t>Potri.014G047000</t>
  </si>
  <si>
    <t>Potri.015G076600</t>
  </si>
  <si>
    <t>GO:0016773-phosphotransferase activity, alcohol group as acceptor;GO:0005515-protein binding;GO:0004674-protein serine/threonine kinase activity</t>
  </si>
  <si>
    <t>GO:0005515-protein binding;GO:0016773-phosphotransferase activity, alcohol group as acceptor;GO:0004674-protein serine/threonine kinase activity</t>
  </si>
  <si>
    <t>Potri.016G009500</t>
  </si>
  <si>
    <t>Potri.016G049200</t>
  </si>
  <si>
    <t>GO:0003700-transcription factor activity;GO:0043565-sequence-specific DNA binding;GO:0046983-protein dimerization activity;GO:0006355-regulation of transcription, DNA-dependent</t>
  </si>
  <si>
    <t>Potri.016G089500</t>
  </si>
  <si>
    <t>similar to major intrinsic protein 1. [ORG:Populus tremula x Populus tremuloides]; [ ortholog of At3g53420,AAA69490,CAE53873,At2g37180,CAC82712,T06434,AAL16976,At2g37170,]</t>
  </si>
  <si>
    <t>Potri.016G132000</t>
  </si>
  <si>
    <t>transducin family protein; WD-40 repeat family protein; similar to WD-repeat protein mip1 (SP:P87141) (Schizosaccharomyces pombe); [ co-ortholog (2of2) of At3g08850, At5g01770, ]</t>
  </si>
  <si>
    <t>Potri.017G039400</t>
  </si>
  <si>
    <t>zinc finger (B-box type) family protein; [ co-ortholog (1of2) of At3g21890, ]</t>
  </si>
  <si>
    <t>GO:0008270-zinc ion binding;GO:0005622-intracellular</t>
  </si>
  <si>
    <t>Potri.017G130200</t>
  </si>
  <si>
    <t>glycosyl hydrolase family 17 protein; similar to beta-1; similar to 3-glucanase GI:15150341 from (Camellia sinensis); [ co-ortholog (2of2) of At1g66250, ]</t>
  </si>
  <si>
    <t>GO:0005975-carbohydrate metabolism;GO:0004553-hydrolase activity, hydrolyzing O-glycosyl compounds</t>
  </si>
  <si>
    <t>Potri.018G038000</t>
  </si>
  <si>
    <t>GO:0003677-DNA binding</t>
  </si>
  <si>
    <t>Potri.018G126500</t>
  </si>
  <si>
    <t>GO:0003677-DNA binding;GO:0046983-protein dimerization activity</t>
  </si>
  <si>
    <t>Potri.019G073100</t>
  </si>
  <si>
    <t>Potri.019G128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</font>
    <font>
      <sz val="10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Border="1"/>
    <xf numFmtId="0" fontId="0" fillId="0" borderId="0" xfId="0" applyBorder="1"/>
    <xf numFmtId="0" fontId="2" fillId="0" borderId="0" xfId="0" applyFont="1" applyBorder="1" applyAlignment="1">
      <alignment wrapText="1"/>
    </xf>
    <xf numFmtId="0" fontId="0" fillId="0" borderId="0" xfId="0" applyBorder="1" applyAlignment="1">
      <alignment wrapText="1"/>
    </xf>
    <xf numFmtId="0" fontId="1" fillId="0" borderId="0" xfId="0" applyFont="1" applyBorder="1" applyAlignment="1">
      <alignment horizontal="left" wrapText="1" readingOrder="1"/>
    </xf>
    <xf numFmtId="0" fontId="2" fillId="0" borderId="0" xfId="0" applyFont="1" applyBorder="1" applyAlignment="1">
      <alignment wrapText="1" readingOrder="1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9"/>
  <sheetViews>
    <sheetView topLeftCell="B1" workbookViewId="0">
      <selection activeCell="E7" sqref="E7"/>
    </sheetView>
  </sheetViews>
  <sheetFormatPr baseColWidth="10" defaultRowHeight="15" x14ac:dyDescent="0.25"/>
  <cols>
    <col min="1" max="1" width="15.42578125" style="1" bestFit="1" customWidth="1"/>
    <col min="2" max="2" width="16.28515625" style="7" bestFit="1" customWidth="1"/>
    <col min="3" max="3" width="60.7109375" style="8" customWidth="1"/>
    <col min="4" max="4" width="49.5703125" style="8" customWidth="1"/>
    <col min="5" max="6" width="11.42578125" style="1"/>
    <col min="7" max="7" width="19.140625" style="4" customWidth="1"/>
    <col min="8" max="8" width="15.85546875" style="4" customWidth="1"/>
    <col min="9" max="9" width="28.28515625" style="4" customWidth="1"/>
    <col min="10" max="10" width="40.7109375" style="4" customWidth="1"/>
    <col min="11" max="11" width="11.42578125" style="4"/>
    <col min="12" max="16384" width="11.42578125" style="1"/>
  </cols>
  <sheetData>
    <row r="1" spans="1:10" x14ac:dyDescent="0.25">
      <c r="A1" s="5"/>
      <c r="B1" s="7" t="s">
        <v>79</v>
      </c>
      <c r="C1" s="8" t="s">
        <v>0</v>
      </c>
      <c r="D1" s="8" t="s">
        <v>107</v>
      </c>
      <c r="I1" s="5"/>
      <c r="J1" s="5"/>
    </row>
    <row r="2" spans="1:10" x14ac:dyDescent="0.25">
      <c r="A2" s="5"/>
      <c r="B2" s="7" t="s">
        <v>108</v>
      </c>
    </row>
    <row r="3" spans="1:10" ht="25.5" x14ac:dyDescent="0.25">
      <c r="A3" s="5"/>
      <c r="B3" s="7" t="s">
        <v>1</v>
      </c>
      <c r="C3" s="8" t="s">
        <v>2</v>
      </c>
      <c r="D3" s="8" t="s">
        <v>3</v>
      </c>
    </row>
    <row r="4" spans="1:10" ht="63.75" x14ac:dyDescent="0.25">
      <c r="A4" s="5"/>
      <c r="B4" s="7" t="s">
        <v>109</v>
      </c>
      <c r="D4" s="8" t="s">
        <v>110</v>
      </c>
    </row>
    <row r="5" spans="1:10" ht="38.25" x14ac:dyDescent="0.25">
      <c r="A5" s="5"/>
      <c r="B5" s="7" t="s">
        <v>111</v>
      </c>
      <c r="D5" s="8" t="s">
        <v>76</v>
      </c>
    </row>
    <row r="6" spans="1:10" ht="38.25" x14ac:dyDescent="0.25">
      <c r="A6" s="5"/>
      <c r="B6" s="7" t="s">
        <v>90</v>
      </c>
      <c r="C6" s="8" t="s">
        <v>91</v>
      </c>
      <c r="D6" s="8" t="s">
        <v>92</v>
      </c>
    </row>
    <row r="7" spans="1:10" ht="25.5" x14ac:dyDescent="0.25">
      <c r="A7" s="5"/>
      <c r="B7" s="7" t="s">
        <v>112</v>
      </c>
      <c r="C7" s="8" t="s">
        <v>113</v>
      </c>
      <c r="D7" s="8" t="s">
        <v>114</v>
      </c>
    </row>
    <row r="8" spans="1:10" ht="25.5" x14ac:dyDescent="0.25">
      <c r="A8" s="5"/>
      <c r="B8" s="7" t="s">
        <v>22</v>
      </c>
      <c r="D8" s="8" t="s">
        <v>23</v>
      </c>
    </row>
    <row r="9" spans="1:10" ht="25.5" x14ac:dyDescent="0.25">
      <c r="A9" s="5"/>
      <c r="B9" s="7" t="s">
        <v>5</v>
      </c>
      <c r="C9" s="8" t="s">
        <v>6</v>
      </c>
      <c r="D9" s="8" t="s">
        <v>7</v>
      </c>
    </row>
    <row r="10" spans="1:10" ht="25.5" x14ac:dyDescent="0.25">
      <c r="A10" s="5"/>
      <c r="B10" s="7" t="s">
        <v>8</v>
      </c>
      <c r="C10" s="8" t="s">
        <v>9</v>
      </c>
    </row>
    <row r="11" spans="1:10" x14ac:dyDescent="0.25">
      <c r="A11" s="5"/>
      <c r="B11" s="7" t="s">
        <v>115</v>
      </c>
    </row>
    <row r="12" spans="1:10" x14ac:dyDescent="0.25">
      <c r="A12" s="5"/>
      <c r="B12" s="7" t="s">
        <v>116</v>
      </c>
    </row>
    <row r="13" spans="1:10" ht="25.5" x14ac:dyDescent="0.25">
      <c r="A13" s="5"/>
      <c r="B13" s="7" t="s">
        <v>10</v>
      </c>
      <c r="D13" s="8" t="s">
        <v>11</v>
      </c>
    </row>
    <row r="14" spans="1:10" ht="51" x14ac:dyDescent="0.25">
      <c r="A14" s="5"/>
      <c r="B14" s="7" t="s">
        <v>117</v>
      </c>
      <c r="C14" s="8" t="s">
        <v>118</v>
      </c>
      <c r="D14" s="8" t="s">
        <v>92</v>
      </c>
    </row>
    <row r="15" spans="1:10" ht="51" x14ac:dyDescent="0.25">
      <c r="A15" s="5"/>
      <c r="B15" s="7" t="s">
        <v>117</v>
      </c>
      <c r="C15" s="8" t="s">
        <v>118</v>
      </c>
      <c r="D15" s="8" t="s">
        <v>119</v>
      </c>
    </row>
    <row r="16" spans="1:10" ht="25.5" x14ac:dyDescent="0.25">
      <c r="A16" s="5"/>
      <c r="B16" s="7" t="s">
        <v>120</v>
      </c>
      <c r="C16" s="8" t="s">
        <v>121</v>
      </c>
      <c r="D16" s="8" t="s">
        <v>122</v>
      </c>
    </row>
    <row r="17" spans="1:4" x14ac:dyDescent="0.25">
      <c r="A17" s="5"/>
      <c r="B17" s="7" t="s">
        <v>123</v>
      </c>
      <c r="D17" s="8" t="s">
        <v>34</v>
      </c>
    </row>
    <row r="18" spans="1:4" x14ac:dyDescent="0.25">
      <c r="A18" s="6"/>
      <c r="B18" s="7" t="s">
        <v>123</v>
      </c>
    </row>
    <row r="19" spans="1:4" ht="25.5" x14ac:dyDescent="0.25">
      <c r="A19" s="6"/>
      <c r="B19" s="7" t="s">
        <v>124</v>
      </c>
      <c r="D19" s="8" t="s">
        <v>125</v>
      </c>
    </row>
    <row r="20" spans="1:4" ht="25.5" x14ac:dyDescent="0.25">
      <c r="A20" s="6"/>
      <c r="B20" s="7" t="s">
        <v>126</v>
      </c>
      <c r="D20" s="8" t="s">
        <v>127</v>
      </c>
    </row>
    <row r="21" spans="1:4" ht="25.5" x14ac:dyDescent="0.25">
      <c r="A21" s="6"/>
      <c r="B21" s="7" t="s">
        <v>126</v>
      </c>
      <c r="D21" s="8" t="s">
        <v>128</v>
      </c>
    </row>
    <row r="22" spans="1:4" ht="38.25" x14ac:dyDescent="0.25">
      <c r="A22" s="6"/>
      <c r="B22" s="7" t="s">
        <v>129</v>
      </c>
      <c r="C22" s="8" t="s">
        <v>130</v>
      </c>
      <c r="D22" s="8" t="s">
        <v>131</v>
      </c>
    </row>
    <row r="23" spans="1:4" ht="63.75" x14ac:dyDescent="0.25">
      <c r="A23" s="6"/>
      <c r="B23" s="7" t="s">
        <v>132</v>
      </c>
      <c r="D23" s="8" t="s">
        <v>133</v>
      </c>
    </row>
    <row r="24" spans="1:4" ht="25.5" x14ac:dyDescent="0.25">
      <c r="A24" s="6"/>
      <c r="B24" s="7" t="s">
        <v>45</v>
      </c>
      <c r="C24" s="8" t="s">
        <v>62</v>
      </c>
      <c r="D24" s="8" t="s">
        <v>63</v>
      </c>
    </row>
    <row r="25" spans="1:4" ht="25.5" x14ac:dyDescent="0.25">
      <c r="A25" s="6"/>
      <c r="B25" s="7" t="s">
        <v>45</v>
      </c>
      <c r="C25" s="8" t="s">
        <v>62</v>
      </c>
      <c r="D25" s="8" t="s">
        <v>64</v>
      </c>
    </row>
    <row r="26" spans="1:4" ht="38.25" x14ac:dyDescent="0.25">
      <c r="A26" s="6"/>
      <c r="B26" s="7" t="s">
        <v>46</v>
      </c>
      <c r="C26" s="8" t="s">
        <v>65</v>
      </c>
      <c r="D26" s="8" t="s">
        <v>66</v>
      </c>
    </row>
    <row r="27" spans="1:4" ht="51" x14ac:dyDescent="0.25">
      <c r="A27" s="6"/>
      <c r="B27" s="7" t="s">
        <v>134</v>
      </c>
      <c r="C27" s="8" t="s">
        <v>135</v>
      </c>
      <c r="D27" s="8" t="s">
        <v>136</v>
      </c>
    </row>
    <row r="28" spans="1:4" ht="51" x14ac:dyDescent="0.25">
      <c r="A28" s="6"/>
      <c r="B28" s="7" t="s">
        <v>134</v>
      </c>
      <c r="C28" s="8" t="s">
        <v>135</v>
      </c>
      <c r="D28" s="8" t="s">
        <v>137</v>
      </c>
    </row>
    <row r="29" spans="1:4" x14ac:dyDescent="0.25">
      <c r="A29" s="6"/>
      <c r="B29" s="7" t="s">
        <v>138</v>
      </c>
    </row>
    <row r="30" spans="1:4" ht="38.25" x14ac:dyDescent="0.25">
      <c r="A30" s="6"/>
      <c r="B30" s="7" t="s">
        <v>93</v>
      </c>
      <c r="D30" s="9" t="s">
        <v>97</v>
      </c>
    </row>
    <row r="31" spans="1:4" ht="38.25" x14ac:dyDescent="0.25">
      <c r="A31" s="6"/>
      <c r="B31" s="7" t="s">
        <v>93</v>
      </c>
      <c r="D31" s="8" t="s">
        <v>98</v>
      </c>
    </row>
    <row r="32" spans="1:4" ht="25.5" x14ac:dyDescent="0.25">
      <c r="A32" s="6"/>
      <c r="B32" s="7" t="s">
        <v>139</v>
      </c>
      <c r="D32" s="8" t="s">
        <v>140</v>
      </c>
    </row>
    <row r="33" spans="1:4" ht="38.25" x14ac:dyDescent="0.25">
      <c r="A33" s="6"/>
      <c r="B33" s="7" t="s">
        <v>141</v>
      </c>
      <c r="D33" s="8" t="s">
        <v>142</v>
      </c>
    </row>
    <row r="34" spans="1:4" ht="25.5" x14ac:dyDescent="0.25">
      <c r="A34" s="6"/>
      <c r="B34" s="7" t="s">
        <v>143</v>
      </c>
      <c r="D34" s="8" t="s">
        <v>144</v>
      </c>
    </row>
    <row r="35" spans="1:4" ht="25.5" x14ac:dyDescent="0.25">
      <c r="A35" s="6"/>
      <c r="B35" s="7" t="s">
        <v>145</v>
      </c>
      <c r="D35" s="8" t="s">
        <v>146</v>
      </c>
    </row>
    <row r="36" spans="1:4" ht="25.5" x14ac:dyDescent="0.25">
      <c r="A36" s="6"/>
      <c r="B36" s="7" t="s">
        <v>147</v>
      </c>
      <c r="D36" s="8" t="s">
        <v>146</v>
      </c>
    </row>
    <row r="37" spans="1:4" x14ac:dyDescent="0.25">
      <c r="A37" s="6"/>
      <c r="B37" s="7" t="s">
        <v>148</v>
      </c>
    </row>
    <row r="38" spans="1:4" ht="38.25" x14ac:dyDescent="0.25">
      <c r="A38" s="6"/>
      <c r="B38" s="7" t="s">
        <v>149</v>
      </c>
      <c r="C38" s="8" t="s">
        <v>150</v>
      </c>
    </row>
    <row r="39" spans="1:4" x14ac:dyDescent="0.25">
      <c r="A39" s="6"/>
      <c r="B39" s="7" t="s">
        <v>151</v>
      </c>
      <c r="C39" s="8" t="s">
        <v>152</v>
      </c>
    </row>
    <row r="40" spans="1:4" ht="25.5" x14ac:dyDescent="0.25">
      <c r="A40" s="6"/>
      <c r="B40" s="7" t="s">
        <v>153</v>
      </c>
      <c r="C40" s="8" t="s">
        <v>154</v>
      </c>
    </row>
    <row r="41" spans="1:4" ht="25.5" x14ac:dyDescent="0.25">
      <c r="A41" s="6"/>
      <c r="B41" s="7" t="s">
        <v>155</v>
      </c>
      <c r="D41" s="8" t="s">
        <v>156</v>
      </c>
    </row>
    <row r="42" spans="1:4" x14ac:dyDescent="0.25">
      <c r="A42" s="6"/>
      <c r="B42" s="7" t="s">
        <v>155</v>
      </c>
    </row>
    <row r="43" spans="1:4" ht="51" x14ac:dyDescent="0.25">
      <c r="B43" s="7" t="s">
        <v>27</v>
      </c>
      <c r="C43" s="9" t="s">
        <v>28</v>
      </c>
      <c r="D43" s="8" t="s">
        <v>29</v>
      </c>
    </row>
    <row r="44" spans="1:4" ht="25.5" x14ac:dyDescent="0.25">
      <c r="B44" s="7" t="s">
        <v>157</v>
      </c>
      <c r="C44" s="8" t="s">
        <v>158</v>
      </c>
      <c r="D44" s="8" t="s">
        <v>159</v>
      </c>
    </row>
    <row r="45" spans="1:4" ht="25.5" x14ac:dyDescent="0.25">
      <c r="B45" s="7" t="s">
        <v>157</v>
      </c>
      <c r="C45" s="8" t="s">
        <v>158</v>
      </c>
      <c r="D45" s="8" t="s">
        <v>160</v>
      </c>
    </row>
    <row r="46" spans="1:4" x14ac:dyDescent="0.25">
      <c r="B46" s="7" t="s">
        <v>161</v>
      </c>
    </row>
    <row r="47" spans="1:4" x14ac:dyDescent="0.25">
      <c r="B47" s="7" t="s">
        <v>30</v>
      </c>
      <c r="D47" s="8" t="s">
        <v>31</v>
      </c>
    </row>
    <row r="48" spans="1:4" ht="25.5" x14ac:dyDescent="0.25">
      <c r="B48" s="7" t="s">
        <v>162</v>
      </c>
      <c r="C48" s="8" t="s">
        <v>163</v>
      </c>
    </row>
    <row r="49" spans="2:4" ht="25.5" x14ac:dyDescent="0.25">
      <c r="B49" s="7" t="s">
        <v>99</v>
      </c>
      <c r="C49" s="8" t="s">
        <v>100</v>
      </c>
      <c r="D49" s="8" t="s">
        <v>101</v>
      </c>
    </row>
    <row r="50" spans="2:4" x14ac:dyDescent="0.25">
      <c r="B50" s="7" t="s">
        <v>47</v>
      </c>
    </row>
    <row r="51" spans="2:4" x14ac:dyDescent="0.25">
      <c r="B51" s="7" t="s">
        <v>164</v>
      </c>
      <c r="D51" s="8" t="s">
        <v>165</v>
      </c>
    </row>
    <row r="52" spans="2:4" ht="51" x14ac:dyDescent="0.25">
      <c r="B52" s="7" t="s">
        <v>166</v>
      </c>
      <c r="C52" s="8" t="s">
        <v>167</v>
      </c>
      <c r="D52" s="8" t="s">
        <v>168</v>
      </c>
    </row>
    <row r="53" spans="2:4" ht="25.5" x14ac:dyDescent="0.25">
      <c r="B53" s="7" t="s">
        <v>169</v>
      </c>
      <c r="D53" s="8" t="s">
        <v>170</v>
      </c>
    </row>
    <row r="54" spans="2:4" x14ac:dyDescent="0.25">
      <c r="B54" s="7" t="s">
        <v>171</v>
      </c>
      <c r="D54" s="8" t="s">
        <v>172</v>
      </c>
    </row>
    <row r="55" spans="2:4" x14ac:dyDescent="0.25">
      <c r="B55" s="7" t="s">
        <v>32</v>
      </c>
      <c r="C55" s="9" t="s">
        <v>33</v>
      </c>
      <c r="D55" s="8" t="s">
        <v>34</v>
      </c>
    </row>
    <row r="56" spans="2:4" ht="63.75" x14ac:dyDescent="0.25">
      <c r="B56" s="7" t="s">
        <v>173</v>
      </c>
      <c r="D56" s="8" t="s">
        <v>174</v>
      </c>
    </row>
    <row r="57" spans="2:4" ht="25.5" x14ac:dyDescent="0.25">
      <c r="B57" s="7" t="s">
        <v>81</v>
      </c>
      <c r="C57" s="8" t="s">
        <v>82</v>
      </c>
    </row>
    <row r="58" spans="2:4" ht="63.75" x14ac:dyDescent="0.25">
      <c r="B58" s="7" t="s">
        <v>48</v>
      </c>
      <c r="C58" s="8" t="s">
        <v>67</v>
      </c>
      <c r="D58" s="8" t="s">
        <v>68</v>
      </c>
    </row>
    <row r="59" spans="2:4" x14ac:dyDescent="0.25">
      <c r="B59" s="7" t="s">
        <v>175</v>
      </c>
      <c r="C59" s="8" t="s">
        <v>176</v>
      </c>
      <c r="D59" s="8" t="s">
        <v>177</v>
      </c>
    </row>
    <row r="60" spans="2:4" ht="51" x14ac:dyDescent="0.25">
      <c r="B60" s="7" t="s">
        <v>178</v>
      </c>
      <c r="C60" s="8" t="s">
        <v>179</v>
      </c>
      <c r="D60" s="8" t="s">
        <v>34</v>
      </c>
    </row>
    <row r="61" spans="2:4" ht="38.25" x14ac:dyDescent="0.25">
      <c r="B61" s="7" t="s">
        <v>102</v>
      </c>
      <c r="D61" s="8" t="s">
        <v>103</v>
      </c>
    </row>
    <row r="62" spans="2:4" ht="63.75" x14ac:dyDescent="0.25">
      <c r="B62" s="7" t="s">
        <v>180</v>
      </c>
      <c r="D62" s="8" t="s">
        <v>181</v>
      </c>
    </row>
    <row r="63" spans="2:4" ht="25.5" x14ac:dyDescent="0.25">
      <c r="B63" s="7" t="s">
        <v>182</v>
      </c>
      <c r="C63" s="8" t="s">
        <v>183</v>
      </c>
      <c r="D63" s="8" t="s">
        <v>184</v>
      </c>
    </row>
    <row r="64" spans="2:4" ht="51" x14ac:dyDescent="0.25">
      <c r="B64" s="7" t="s">
        <v>83</v>
      </c>
      <c r="D64" s="8" t="s">
        <v>84</v>
      </c>
    </row>
    <row r="65" spans="2:4" ht="25.5" x14ac:dyDescent="0.25">
      <c r="B65" s="7" t="s">
        <v>185</v>
      </c>
      <c r="D65" s="8" t="s">
        <v>186</v>
      </c>
    </row>
    <row r="66" spans="2:4" ht="25.5" x14ac:dyDescent="0.25">
      <c r="B66" s="7" t="s">
        <v>187</v>
      </c>
      <c r="C66" s="8" t="s">
        <v>188</v>
      </c>
      <c r="D66" s="8" t="s">
        <v>189</v>
      </c>
    </row>
    <row r="67" spans="2:4" ht="25.5" x14ac:dyDescent="0.25">
      <c r="B67" s="7" t="s">
        <v>35</v>
      </c>
      <c r="D67" s="8" t="s">
        <v>36</v>
      </c>
    </row>
    <row r="68" spans="2:4" x14ac:dyDescent="0.25">
      <c r="B68" s="7" t="s">
        <v>104</v>
      </c>
    </row>
    <row r="69" spans="2:4" ht="63.75" x14ac:dyDescent="0.25">
      <c r="B69" s="7" t="s">
        <v>190</v>
      </c>
      <c r="C69" s="8" t="s">
        <v>191</v>
      </c>
      <c r="D69" s="8" t="s">
        <v>192</v>
      </c>
    </row>
    <row r="70" spans="2:4" ht="38.25" x14ac:dyDescent="0.25">
      <c r="B70" s="7" t="s">
        <v>193</v>
      </c>
      <c r="D70" s="8" t="s">
        <v>194</v>
      </c>
    </row>
    <row r="71" spans="2:4" ht="38.25" x14ac:dyDescent="0.25">
      <c r="B71" s="7" t="s">
        <v>195</v>
      </c>
      <c r="D71" s="8" t="s">
        <v>194</v>
      </c>
    </row>
    <row r="72" spans="2:4" ht="51" x14ac:dyDescent="0.25">
      <c r="B72" s="7" t="s">
        <v>37</v>
      </c>
      <c r="C72" s="8" t="s">
        <v>38</v>
      </c>
      <c r="D72" s="8" t="s">
        <v>39</v>
      </c>
    </row>
    <row r="73" spans="2:4" x14ac:dyDescent="0.25">
      <c r="B73" s="7" t="s">
        <v>196</v>
      </c>
      <c r="D73" s="8" t="s">
        <v>197</v>
      </c>
    </row>
    <row r="74" spans="2:4" ht="38.25" x14ac:dyDescent="0.25">
      <c r="B74" s="7" t="s">
        <v>40</v>
      </c>
      <c r="D74" s="8" t="s">
        <v>41</v>
      </c>
    </row>
    <row r="75" spans="2:4" x14ac:dyDescent="0.25">
      <c r="B75" s="7" t="s">
        <v>13</v>
      </c>
    </row>
    <row r="76" spans="2:4" ht="63.75" x14ac:dyDescent="0.25">
      <c r="B76" s="7" t="s">
        <v>49</v>
      </c>
      <c r="D76" s="8" t="s">
        <v>4</v>
      </c>
    </row>
    <row r="77" spans="2:4" ht="25.5" x14ac:dyDescent="0.25">
      <c r="B77" s="7" t="s">
        <v>50</v>
      </c>
      <c r="D77" s="8" t="s">
        <v>69</v>
      </c>
    </row>
    <row r="78" spans="2:4" ht="63.75" x14ac:dyDescent="0.25">
      <c r="B78" s="7" t="s">
        <v>51</v>
      </c>
      <c r="D78" s="8" t="s">
        <v>4</v>
      </c>
    </row>
    <row r="79" spans="2:4" ht="38.25" x14ac:dyDescent="0.25">
      <c r="B79" s="7" t="s">
        <v>52</v>
      </c>
      <c r="D79" s="8" t="s">
        <v>70</v>
      </c>
    </row>
    <row r="80" spans="2:4" ht="38.25" x14ac:dyDescent="0.25">
      <c r="B80" s="7" t="s">
        <v>53</v>
      </c>
      <c r="C80" s="8" t="s">
        <v>71</v>
      </c>
    </row>
    <row r="81" spans="2:4" x14ac:dyDescent="0.25">
      <c r="B81" s="7" t="s">
        <v>198</v>
      </c>
    </row>
    <row r="82" spans="2:4" x14ac:dyDescent="0.25">
      <c r="B82" s="7" t="s">
        <v>199</v>
      </c>
    </row>
    <row r="83" spans="2:4" x14ac:dyDescent="0.25">
      <c r="B83" s="7" t="s">
        <v>200</v>
      </c>
    </row>
    <row r="84" spans="2:4" ht="25.5" x14ac:dyDescent="0.25">
      <c r="B84" s="7" t="s">
        <v>201</v>
      </c>
      <c r="C84" s="8" t="s">
        <v>202</v>
      </c>
    </row>
    <row r="85" spans="2:4" ht="38.25" x14ac:dyDescent="0.25">
      <c r="B85" s="7" t="s">
        <v>54</v>
      </c>
      <c r="D85" s="8" t="s">
        <v>72</v>
      </c>
    </row>
    <row r="86" spans="2:4" ht="51" x14ac:dyDescent="0.25">
      <c r="B86" s="7" t="s">
        <v>55</v>
      </c>
      <c r="D86" s="8" t="s">
        <v>73</v>
      </c>
    </row>
    <row r="87" spans="2:4" x14ac:dyDescent="0.25">
      <c r="B87" s="7" t="s">
        <v>203</v>
      </c>
    </row>
    <row r="88" spans="2:4" ht="25.5" x14ac:dyDescent="0.25">
      <c r="B88" s="7" t="s">
        <v>42</v>
      </c>
      <c r="C88" s="8" t="s">
        <v>43</v>
      </c>
    </row>
    <row r="89" spans="2:4" ht="25.5" x14ac:dyDescent="0.25">
      <c r="B89" s="7" t="s">
        <v>204</v>
      </c>
      <c r="C89" s="8" t="s">
        <v>205</v>
      </c>
    </row>
    <row r="90" spans="2:4" ht="38.25" x14ac:dyDescent="0.25">
      <c r="B90" s="7" t="s">
        <v>206</v>
      </c>
      <c r="D90" s="8" t="s">
        <v>194</v>
      </c>
    </row>
    <row r="91" spans="2:4" ht="51" x14ac:dyDescent="0.25">
      <c r="B91" s="7" t="s">
        <v>207</v>
      </c>
      <c r="C91" s="8" t="s">
        <v>208</v>
      </c>
      <c r="D91" s="8" t="s">
        <v>209</v>
      </c>
    </row>
    <row r="92" spans="2:4" x14ac:dyDescent="0.25">
      <c r="B92" s="7" t="s">
        <v>85</v>
      </c>
      <c r="D92" s="8" t="s">
        <v>34</v>
      </c>
    </row>
    <row r="93" spans="2:4" ht="38.25" x14ac:dyDescent="0.25">
      <c r="B93" s="7" t="s">
        <v>210</v>
      </c>
      <c r="C93" s="8" t="s">
        <v>211</v>
      </c>
    </row>
    <row r="94" spans="2:4" ht="51" x14ac:dyDescent="0.25">
      <c r="B94" s="7" t="s">
        <v>14</v>
      </c>
      <c r="C94" s="8" t="s">
        <v>15</v>
      </c>
    </row>
    <row r="95" spans="2:4" x14ac:dyDescent="0.25">
      <c r="B95" s="7" t="s">
        <v>212</v>
      </c>
    </row>
    <row r="96" spans="2:4" x14ac:dyDescent="0.25">
      <c r="B96" s="7" t="s">
        <v>44</v>
      </c>
      <c r="D96" s="8" t="s">
        <v>34</v>
      </c>
    </row>
    <row r="97" spans="2:4" ht="38.25" x14ac:dyDescent="0.25">
      <c r="B97" s="7" t="s">
        <v>56</v>
      </c>
      <c r="C97" s="8" t="s">
        <v>74</v>
      </c>
      <c r="D97" s="8" t="s">
        <v>21</v>
      </c>
    </row>
    <row r="98" spans="2:4" ht="25.5" x14ac:dyDescent="0.25">
      <c r="B98" s="7" t="s">
        <v>213</v>
      </c>
      <c r="C98" s="8" t="s">
        <v>214</v>
      </c>
      <c r="D98" s="8" t="s">
        <v>215</v>
      </c>
    </row>
    <row r="99" spans="2:4" ht="63.75" x14ac:dyDescent="0.25">
      <c r="B99" s="7" t="s">
        <v>86</v>
      </c>
      <c r="D99" s="8" t="s">
        <v>68</v>
      </c>
    </row>
    <row r="100" spans="2:4" ht="51" x14ac:dyDescent="0.25">
      <c r="B100" s="7" t="s">
        <v>216</v>
      </c>
      <c r="D100" s="8" t="s">
        <v>84</v>
      </c>
    </row>
    <row r="101" spans="2:4" x14ac:dyDescent="0.25">
      <c r="B101" s="7" t="s">
        <v>217</v>
      </c>
    </row>
    <row r="102" spans="2:4" x14ac:dyDescent="0.25">
      <c r="B102" s="7" t="s">
        <v>218</v>
      </c>
      <c r="D102" s="8" t="s">
        <v>34</v>
      </c>
    </row>
    <row r="103" spans="2:4" x14ac:dyDescent="0.25">
      <c r="B103" s="7" t="s">
        <v>219</v>
      </c>
    </row>
    <row r="104" spans="2:4" ht="25.5" x14ac:dyDescent="0.25">
      <c r="B104" s="7" t="s">
        <v>220</v>
      </c>
      <c r="C104" s="8" t="s">
        <v>221</v>
      </c>
    </row>
    <row r="105" spans="2:4" x14ac:dyDescent="0.25">
      <c r="B105" s="7" t="s">
        <v>222</v>
      </c>
    </row>
    <row r="106" spans="2:4" ht="25.5" x14ac:dyDescent="0.25">
      <c r="B106" s="7" t="s">
        <v>223</v>
      </c>
      <c r="C106" s="8" t="s">
        <v>224</v>
      </c>
    </row>
    <row r="107" spans="2:4" ht="25.5" x14ac:dyDescent="0.25">
      <c r="B107" s="7" t="s">
        <v>225</v>
      </c>
      <c r="C107" s="8" t="s">
        <v>226</v>
      </c>
    </row>
    <row r="108" spans="2:4" x14ac:dyDescent="0.25">
      <c r="B108" s="7" t="s">
        <v>227</v>
      </c>
      <c r="D108" s="8" t="s">
        <v>34</v>
      </c>
    </row>
    <row r="109" spans="2:4" x14ac:dyDescent="0.25">
      <c r="B109" s="7" t="s">
        <v>228</v>
      </c>
    </row>
    <row r="110" spans="2:4" x14ac:dyDescent="0.25">
      <c r="B110" s="7" t="s">
        <v>229</v>
      </c>
    </row>
    <row r="111" spans="2:4" ht="63.75" x14ac:dyDescent="0.25">
      <c r="B111" s="7" t="s">
        <v>57</v>
      </c>
      <c r="D111" s="8" t="s">
        <v>18</v>
      </c>
    </row>
    <row r="112" spans="2:4" ht="63.75" x14ac:dyDescent="0.25">
      <c r="B112" s="7" t="s">
        <v>230</v>
      </c>
      <c r="C112" s="8" t="s">
        <v>231</v>
      </c>
      <c r="D112" s="8" t="s">
        <v>18</v>
      </c>
    </row>
    <row r="113" spans="2:4" ht="51" x14ac:dyDescent="0.25">
      <c r="B113" s="7" t="s">
        <v>58</v>
      </c>
      <c r="C113" s="8" t="s">
        <v>75</v>
      </c>
      <c r="D113" s="8" t="s">
        <v>77</v>
      </c>
    </row>
    <row r="114" spans="2:4" ht="25.5" x14ac:dyDescent="0.25">
      <c r="B114" s="7" t="s">
        <v>232</v>
      </c>
      <c r="C114" s="8" t="s">
        <v>233</v>
      </c>
      <c r="D114" s="8" t="s">
        <v>234</v>
      </c>
    </row>
    <row r="115" spans="2:4" ht="63.75" x14ac:dyDescent="0.25">
      <c r="B115" s="7" t="s">
        <v>105</v>
      </c>
      <c r="D115" s="8" t="s">
        <v>106</v>
      </c>
    </row>
    <row r="116" spans="2:4" ht="38.25" x14ac:dyDescent="0.25">
      <c r="B116" s="7" t="s">
        <v>235</v>
      </c>
      <c r="C116" s="8" t="s">
        <v>236</v>
      </c>
      <c r="D116" s="8" t="s">
        <v>21</v>
      </c>
    </row>
    <row r="117" spans="2:4" ht="25.5" x14ac:dyDescent="0.25">
      <c r="B117" s="7" t="s">
        <v>59</v>
      </c>
      <c r="C117" s="8" t="s">
        <v>78</v>
      </c>
    </row>
    <row r="118" spans="2:4" ht="38.25" x14ac:dyDescent="0.25">
      <c r="B118" s="7" t="s">
        <v>87</v>
      </c>
      <c r="D118" s="8" t="s">
        <v>88</v>
      </c>
    </row>
    <row r="119" spans="2:4" ht="51" x14ac:dyDescent="0.25">
      <c r="B119" s="7" t="s">
        <v>237</v>
      </c>
      <c r="D119" s="8" t="s">
        <v>238</v>
      </c>
    </row>
    <row r="120" spans="2:4" ht="51" x14ac:dyDescent="0.25">
      <c r="B120" s="7" t="s">
        <v>237</v>
      </c>
      <c r="D120" s="8" t="s">
        <v>73</v>
      </c>
    </row>
    <row r="121" spans="2:4" ht="25.5" x14ac:dyDescent="0.25">
      <c r="B121" s="7" t="s">
        <v>239</v>
      </c>
      <c r="C121" s="8" t="s">
        <v>240</v>
      </c>
      <c r="D121" s="8" t="s">
        <v>170</v>
      </c>
    </row>
    <row r="122" spans="2:4" ht="25.5" x14ac:dyDescent="0.25">
      <c r="B122" s="7" t="s">
        <v>241</v>
      </c>
      <c r="C122" s="8" t="s">
        <v>242</v>
      </c>
      <c r="D122" s="8" t="s">
        <v>69</v>
      </c>
    </row>
    <row r="123" spans="2:4" x14ac:dyDescent="0.25">
      <c r="B123" s="7" t="s">
        <v>243</v>
      </c>
      <c r="D123" s="8" t="s">
        <v>244</v>
      </c>
    </row>
    <row r="124" spans="2:4" x14ac:dyDescent="0.25">
      <c r="B124" s="7" t="s">
        <v>89</v>
      </c>
    </row>
    <row r="125" spans="2:4" ht="25.5" x14ac:dyDescent="0.25">
      <c r="B125" s="7" t="s">
        <v>19</v>
      </c>
      <c r="D125" s="8" t="s">
        <v>20</v>
      </c>
    </row>
    <row r="126" spans="2:4" ht="25.5" x14ac:dyDescent="0.25">
      <c r="B126" s="7" t="s">
        <v>245</v>
      </c>
      <c r="C126" s="8" t="s">
        <v>246</v>
      </c>
      <c r="D126" s="8" t="s">
        <v>20</v>
      </c>
    </row>
    <row r="127" spans="2:4" ht="25.5" x14ac:dyDescent="0.25">
      <c r="B127" s="7" t="s">
        <v>247</v>
      </c>
      <c r="D127" s="8" t="s">
        <v>248</v>
      </c>
    </row>
    <row r="128" spans="2:4" x14ac:dyDescent="0.25">
      <c r="B128" s="7" t="s">
        <v>249</v>
      </c>
      <c r="D128" s="8" t="s">
        <v>34</v>
      </c>
    </row>
    <row r="129" spans="2:4" ht="38.25" x14ac:dyDescent="0.25">
      <c r="B129" s="7" t="s">
        <v>250</v>
      </c>
      <c r="D129" s="8" t="s">
        <v>251</v>
      </c>
    </row>
    <row r="130" spans="2:4" x14ac:dyDescent="0.25">
      <c r="B130" s="7" t="s">
        <v>252</v>
      </c>
    </row>
    <row r="131" spans="2:4" x14ac:dyDescent="0.25">
      <c r="B131" s="7" t="s">
        <v>253</v>
      </c>
      <c r="D131" s="8" t="s">
        <v>254</v>
      </c>
    </row>
    <row r="132" spans="2:4" x14ac:dyDescent="0.25">
      <c r="B132" s="7" t="s">
        <v>255</v>
      </c>
    </row>
    <row r="133" spans="2:4" x14ac:dyDescent="0.25">
      <c r="B133" s="7" t="s">
        <v>256</v>
      </c>
    </row>
    <row r="134" spans="2:4" ht="38.25" x14ac:dyDescent="0.25">
      <c r="B134" s="7" t="s">
        <v>257</v>
      </c>
      <c r="C134" s="8" t="s">
        <v>258</v>
      </c>
    </row>
    <row r="135" spans="2:4" ht="25.5" x14ac:dyDescent="0.25">
      <c r="B135" s="7" t="s">
        <v>259</v>
      </c>
      <c r="D135" s="8" t="s">
        <v>260</v>
      </c>
    </row>
    <row r="136" spans="2:4" ht="25.5" x14ac:dyDescent="0.25">
      <c r="B136" s="7" t="s">
        <v>261</v>
      </c>
      <c r="C136" s="8" t="s">
        <v>262</v>
      </c>
    </row>
    <row r="137" spans="2:4" ht="38.25" x14ac:dyDescent="0.25">
      <c r="B137" s="7" t="s">
        <v>263</v>
      </c>
      <c r="D137" s="8" t="s">
        <v>21</v>
      </c>
    </row>
    <row r="138" spans="2:4" x14ac:dyDescent="0.25">
      <c r="B138" s="7" t="s">
        <v>60</v>
      </c>
    </row>
    <row r="139" spans="2:4" x14ac:dyDescent="0.25">
      <c r="B139" s="7" t="s">
        <v>61</v>
      </c>
    </row>
  </sheetData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5"/>
  <sheetViews>
    <sheetView workbookViewId="0">
      <selection sqref="A1:C1048576"/>
    </sheetView>
  </sheetViews>
  <sheetFormatPr baseColWidth="10" defaultRowHeight="15" x14ac:dyDescent="0.25"/>
  <cols>
    <col min="1" max="1" width="16.28515625" style="10" bestFit="1" customWidth="1"/>
    <col min="2" max="2" width="51" style="11" customWidth="1"/>
    <col min="3" max="3" width="69.42578125" style="11" customWidth="1"/>
  </cols>
  <sheetData>
    <row r="1" spans="1:3" x14ac:dyDescent="0.25">
      <c r="A1" s="10" t="s">
        <v>79</v>
      </c>
      <c r="B1" s="11" t="s">
        <v>0</v>
      </c>
      <c r="C1" s="11" t="s">
        <v>107</v>
      </c>
    </row>
    <row r="2" spans="1:3" x14ac:dyDescent="0.25">
      <c r="A2" s="10" t="s">
        <v>264</v>
      </c>
    </row>
    <row r="3" spans="1:3" x14ac:dyDescent="0.25">
      <c r="A3" s="10" t="s">
        <v>264</v>
      </c>
    </row>
    <row r="4" spans="1:3" ht="30" x14ac:dyDescent="0.25">
      <c r="A4" s="10" t="s">
        <v>265</v>
      </c>
      <c r="C4" s="11" t="s">
        <v>266</v>
      </c>
    </row>
    <row r="5" spans="1:3" ht="30" x14ac:dyDescent="0.25">
      <c r="A5" s="10" t="s">
        <v>265</v>
      </c>
      <c r="C5" s="11" t="s">
        <v>267</v>
      </c>
    </row>
    <row r="6" spans="1:3" ht="30" x14ac:dyDescent="0.25">
      <c r="A6" s="10" t="s">
        <v>268</v>
      </c>
      <c r="C6" s="11" t="s">
        <v>266</v>
      </c>
    </row>
    <row r="7" spans="1:3" x14ac:dyDescent="0.25">
      <c r="A7" s="10" t="s">
        <v>269</v>
      </c>
    </row>
    <row r="8" spans="1:3" x14ac:dyDescent="0.25">
      <c r="A8" s="10" t="s">
        <v>270</v>
      </c>
      <c r="C8" s="11" t="s">
        <v>34</v>
      </c>
    </row>
    <row r="9" spans="1:3" ht="30" x14ac:dyDescent="0.25">
      <c r="A9" s="10" t="s">
        <v>271</v>
      </c>
      <c r="C9" s="11" t="s">
        <v>128</v>
      </c>
    </row>
    <row r="10" spans="1:3" ht="30" x14ac:dyDescent="0.25">
      <c r="A10" s="10" t="s">
        <v>271</v>
      </c>
      <c r="C10" s="11" t="s">
        <v>128</v>
      </c>
    </row>
    <row r="11" spans="1:3" ht="60" x14ac:dyDescent="0.25">
      <c r="A11" s="10" t="s">
        <v>90</v>
      </c>
      <c r="B11" s="11" t="s">
        <v>91</v>
      </c>
      <c r="C11" s="11" t="s">
        <v>92</v>
      </c>
    </row>
    <row r="12" spans="1:3" ht="30" x14ac:dyDescent="0.25">
      <c r="A12" s="10" t="s">
        <v>272</v>
      </c>
      <c r="C12" s="11" t="s">
        <v>69</v>
      </c>
    </row>
    <row r="13" spans="1:3" ht="45" x14ac:dyDescent="0.25">
      <c r="A13" s="10" t="s">
        <v>273</v>
      </c>
      <c r="C13" s="11" t="s">
        <v>274</v>
      </c>
    </row>
    <row r="14" spans="1:3" ht="45" x14ac:dyDescent="0.25">
      <c r="A14" s="10" t="s">
        <v>273</v>
      </c>
      <c r="C14" s="11" t="s">
        <v>274</v>
      </c>
    </row>
    <row r="15" spans="1:3" ht="45" x14ac:dyDescent="0.25">
      <c r="A15" s="10" t="s">
        <v>273</v>
      </c>
      <c r="C15" s="11" t="s">
        <v>275</v>
      </c>
    </row>
    <row r="16" spans="1:3" ht="45" x14ac:dyDescent="0.25">
      <c r="A16" s="10" t="s">
        <v>273</v>
      </c>
      <c r="C16" s="11" t="s">
        <v>274</v>
      </c>
    </row>
    <row r="17" spans="1:3" ht="45" x14ac:dyDescent="0.25">
      <c r="A17" s="10" t="s">
        <v>273</v>
      </c>
      <c r="C17" s="11" t="s">
        <v>274</v>
      </c>
    </row>
    <row r="18" spans="1:3" ht="30" x14ac:dyDescent="0.25">
      <c r="A18" s="10" t="s">
        <v>5</v>
      </c>
      <c r="B18" s="11" t="s">
        <v>6</v>
      </c>
      <c r="C18" s="11" t="s">
        <v>7</v>
      </c>
    </row>
    <row r="19" spans="1:3" ht="30" x14ac:dyDescent="0.25">
      <c r="A19" s="10" t="s">
        <v>276</v>
      </c>
      <c r="C19" s="11" t="s">
        <v>277</v>
      </c>
    </row>
    <row r="20" spans="1:3" x14ac:dyDescent="0.25">
      <c r="A20" s="10" t="s">
        <v>278</v>
      </c>
    </row>
    <row r="21" spans="1:3" ht="30" x14ac:dyDescent="0.25">
      <c r="A21" s="10" t="s">
        <v>10</v>
      </c>
      <c r="C21" s="11" t="s">
        <v>11</v>
      </c>
    </row>
    <row r="22" spans="1:3" ht="75" x14ac:dyDescent="0.25">
      <c r="A22" s="10" t="s">
        <v>279</v>
      </c>
      <c r="B22" s="11" t="s">
        <v>280</v>
      </c>
      <c r="C22" s="11" t="s">
        <v>281</v>
      </c>
    </row>
    <row r="23" spans="1:3" x14ac:dyDescent="0.25">
      <c r="A23" s="10" t="s">
        <v>282</v>
      </c>
    </row>
    <row r="24" spans="1:3" ht="60" x14ac:dyDescent="0.25">
      <c r="A24" s="10" t="s">
        <v>24</v>
      </c>
      <c r="B24" s="11" t="s">
        <v>25</v>
      </c>
      <c r="C24" s="11" t="s">
        <v>26</v>
      </c>
    </row>
    <row r="25" spans="1:3" ht="75" x14ac:dyDescent="0.25">
      <c r="A25" s="10" t="s">
        <v>283</v>
      </c>
      <c r="B25" s="11" t="s">
        <v>284</v>
      </c>
    </row>
    <row r="26" spans="1:3" x14ac:dyDescent="0.25">
      <c r="A26" s="10" t="s">
        <v>285</v>
      </c>
    </row>
    <row r="27" spans="1:3" ht="45" x14ac:dyDescent="0.25">
      <c r="A27" s="10" t="s">
        <v>45</v>
      </c>
      <c r="B27" s="11" t="s">
        <v>62</v>
      </c>
      <c r="C27" s="11" t="s">
        <v>63</v>
      </c>
    </row>
    <row r="28" spans="1:3" ht="45" x14ac:dyDescent="0.25">
      <c r="A28" s="10" t="s">
        <v>45</v>
      </c>
      <c r="B28" s="11" t="s">
        <v>62</v>
      </c>
      <c r="C28" s="11" t="s">
        <v>64</v>
      </c>
    </row>
    <row r="29" spans="1:3" ht="45" x14ac:dyDescent="0.25">
      <c r="A29" s="10" t="s">
        <v>46</v>
      </c>
      <c r="B29" s="11" t="s">
        <v>65</v>
      </c>
      <c r="C29" s="11" t="s">
        <v>66</v>
      </c>
    </row>
    <row r="30" spans="1:3" ht="45" x14ac:dyDescent="0.25">
      <c r="A30" s="10" t="s">
        <v>93</v>
      </c>
      <c r="C30" s="11" t="s">
        <v>94</v>
      </c>
    </row>
    <row r="31" spans="1:3" ht="30" x14ac:dyDescent="0.25">
      <c r="A31" s="10" t="s">
        <v>93</v>
      </c>
      <c r="C31" s="11" t="s">
        <v>95</v>
      </c>
    </row>
    <row r="32" spans="1:3" ht="30" x14ac:dyDescent="0.25">
      <c r="A32" s="10" t="s">
        <v>93</v>
      </c>
      <c r="C32" s="11" t="s">
        <v>96</v>
      </c>
    </row>
    <row r="33" spans="1:3" ht="30" x14ac:dyDescent="0.25">
      <c r="A33" s="10" t="s">
        <v>93</v>
      </c>
      <c r="C33" s="11" t="s">
        <v>97</v>
      </c>
    </row>
    <row r="34" spans="1:3" ht="30" x14ac:dyDescent="0.25">
      <c r="A34" s="10" t="s">
        <v>93</v>
      </c>
      <c r="C34" s="11" t="s">
        <v>98</v>
      </c>
    </row>
    <row r="35" spans="1:3" ht="60" x14ac:dyDescent="0.25">
      <c r="A35" s="10" t="s">
        <v>286</v>
      </c>
      <c r="C35" s="11" t="s">
        <v>18</v>
      </c>
    </row>
    <row r="36" spans="1:3" ht="60" x14ac:dyDescent="0.25">
      <c r="A36" s="10" t="s">
        <v>287</v>
      </c>
      <c r="B36" s="11" t="s">
        <v>288</v>
      </c>
      <c r="C36" s="11" t="s">
        <v>289</v>
      </c>
    </row>
    <row r="37" spans="1:3" ht="30" x14ac:dyDescent="0.25">
      <c r="A37" s="10" t="s">
        <v>290</v>
      </c>
      <c r="C37" s="11" t="s">
        <v>69</v>
      </c>
    </row>
    <row r="38" spans="1:3" ht="30" x14ac:dyDescent="0.25">
      <c r="A38" s="10" t="s">
        <v>291</v>
      </c>
      <c r="C38" s="11" t="s">
        <v>69</v>
      </c>
    </row>
    <row r="39" spans="1:3" ht="30" x14ac:dyDescent="0.25">
      <c r="A39" s="10" t="s">
        <v>292</v>
      </c>
      <c r="C39" s="11" t="s">
        <v>293</v>
      </c>
    </row>
    <row r="40" spans="1:3" x14ac:dyDescent="0.25">
      <c r="A40" s="10" t="s">
        <v>294</v>
      </c>
    </row>
    <row r="41" spans="1:3" x14ac:dyDescent="0.25">
      <c r="A41" s="10" t="s">
        <v>295</v>
      </c>
    </row>
    <row r="42" spans="1:3" x14ac:dyDescent="0.25">
      <c r="A42" s="10" t="s">
        <v>296</v>
      </c>
    </row>
    <row r="43" spans="1:3" x14ac:dyDescent="0.25">
      <c r="A43" s="10" t="s">
        <v>297</v>
      </c>
    </row>
    <row r="44" spans="1:3" ht="45" x14ac:dyDescent="0.25">
      <c r="A44" s="10" t="s">
        <v>27</v>
      </c>
      <c r="B44" s="12" t="s">
        <v>28</v>
      </c>
      <c r="C44" s="11" t="s">
        <v>29</v>
      </c>
    </row>
    <row r="45" spans="1:3" ht="30" x14ac:dyDescent="0.25">
      <c r="A45" s="10" t="s">
        <v>298</v>
      </c>
      <c r="C45" s="11" t="s">
        <v>299</v>
      </c>
    </row>
    <row r="46" spans="1:3" x14ac:dyDescent="0.25">
      <c r="A46" s="10" t="s">
        <v>300</v>
      </c>
    </row>
    <row r="47" spans="1:3" x14ac:dyDescent="0.25">
      <c r="A47" s="10" t="s">
        <v>30</v>
      </c>
      <c r="C47" s="11" t="s">
        <v>31</v>
      </c>
    </row>
    <row r="48" spans="1:3" x14ac:dyDescent="0.25">
      <c r="A48" s="10" t="s">
        <v>30</v>
      </c>
    </row>
    <row r="49" spans="1:3" ht="45" x14ac:dyDescent="0.25">
      <c r="A49" s="10" t="s">
        <v>99</v>
      </c>
      <c r="B49" s="11" t="s">
        <v>100</v>
      </c>
      <c r="C49" s="11" t="s">
        <v>101</v>
      </c>
    </row>
    <row r="50" spans="1:3" x14ac:dyDescent="0.25">
      <c r="A50" s="10" t="s">
        <v>301</v>
      </c>
    </row>
    <row r="51" spans="1:3" ht="60" x14ac:dyDescent="0.25">
      <c r="A51" s="10" t="s">
        <v>302</v>
      </c>
      <c r="B51" s="11" t="s">
        <v>303</v>
      </c>
      <c r="C51" s="11" t="s">
        <v>304</v>
      </c>
    </row>
    <row r="52" spans="1:3" x14ac:dyDescent="0.25">
      <c r="A52" s="10" t="s">
        <v>47</v>
      </c>
    </row>
    <row r="53" spans="1:3" x14ac:dyDescent="0.25">
      <c r="A53" s="10" t="s">
        <v>305</v>
      </c>
      <c r="C53" s="11" t="s">
        <v>306</v>
      </c>
    </row>
    <row r="54" spans="1:3" x14ac:dyDescent="0.25">
      <c r="A54" s="10" t="s">
        <v>307</v>
      </c>
    </row>
    <row r="55" spans="1:3" x14ac:dyDescent="0.25">
      <c r="A55" s="10" t="s">
        <v>308</v>
      </c>
      <c r="C55" s="11" t="s">
        <v>309</v>
      </c>
    </row>
    <row r="56" spans="1:3" x14ac:dyDescent="0.25">
      <c r="A56" s="10" t="s">
        <v>32</v>
      </c>
      <c r="B56" s="12" t="s">
        <v>33</v>
      </c>
      <c r="C56" s="11" t="s">
        <v>34</v>
      </c>
    </row>
    <row r="57" spans="1:3" ht="75" x14ac:dyDescent="0.25">
      <c r="A57" s="10" t="s">
        <v>310</v>
      </c>
      <c r="B57" s="11" t="s">
        <v>311</v>
      </c>
      <c r="C57" s="11" t="s">
        <v>312</v>
      </c>
    </row>
    <row r="58" spans="1:3" ht="75" x14ac:dyDescent="0.25">
      <c r="A58" s="10" t="s">
        <v>310</v>
      </c>
      <c r="B58" s="11" t="s">
        <v>311</v>
      </c>
      <c r="C58" s="11" t="s">
        <v>313</v>
      </c>
    </row>
    <row r="59" spans="1:3" x14ac:dyDescent="0.25">
      <c r="A59" s="10" t="s">
        <v>314</v>
      </c>
    </row>
    <row r="60" spans="1:3" ht="45" x14ac:dyDescent="0.25">
      <c r="A60" s="10" t="s">
        <v>83</v>
      </c>
      <c r="C60" s="11" t="s">
        <v>84</v>
      </c>
    </row>
    <row r="61" spans="1:3" x14ac:dyDescent="0.25">
      <c r="A61" s="10" t="s">
        <v>315</v>
      </c>
    </row>
    <row r="62" spans="1:3" ht="60" x14ac:dyDescent="0.25">
      <c r="A62" s="10" t="s">
        <v>316</v>
      </c>
      <c r="B62" s="11" t="s">
        <v>317</v>
      </c>
    </row>
    <row r="63" spans="1:3" ht="30" x14ac:dyDescent="0.25">
      <c r="A63" s="10" t="s">
        <v>318</v>
      </c>
      <c r="B63" s="11" t="s">
        <v>319</v>
      </c>
    </row>
    <row r="64" spans="1:3" x14ac:dyDescent="0.25">
      <c r="A64" s="10" t="s">
        <v>104</v>
      </c>
    </row>
    <row r="65" spans="1:3" ht="60" x14ac:dyDescent="0.25">
      <c r="A65" s="10" t="s">
        <v>320</v>
      </c>
      <c r="C65" s="11" t="s">
        <v>18</v>
      </c>
    </row>
    <row r="66" spans="1:3" x14ac:dyDescent="0.25">
      <c r="A66" s="10" t="s">
        <v>321</v>
      </c>
    </row>
    <row r="67" spans="1:3" ht="75" x14ac:dyDescent="0.25">
      <c r="A67" s="10" t="s">
        <v>37</v>
      </c>
      <c r="B67" s="11" t="s">
        <v>38</v>
      </c>
      <c r="C67" s="11" t="s">
        <v>39</v>
      </c>
    </row>
    <row r="68" spans="1:3" ht="30" x14ac:dyDescent="0.25">
      <c r="A68" s="10" t="s">
        <v>40</v>
      </c>
      <c r="C68" s="11" t="s">
        <v>41</v>
      </c>
    </row>
    <row r="69" spans="1:3" x14ac:dyDescent="0.25">
      <c r="A69" s="10" t="s">
        <v>13</v>
      </c>
    </row>
    <row r="70" spans="1:3" x14ac:dyDescent="0.25">
      <c r="A70" s="10" t="s">
        <v>322</v>
      </c>
    </row>
    <row r="71" spans="1:3" ht="60" x14ac:dyDescent="0.25">
      <c r="A71" s="10" t="s">
        <v>53</v>
      </c>
      <c r="B71" s="11" t="s">
        <v>71</v>
      </c>
    </row>
    <row r="72" spans="1:3" ht="45" x14ac:dyDescent="0.25">
      <c r="A72" s="10" t="s">
        <v>323</v>
      </c>
      <c r="B72" s="11" t="s">
        <v>324</v>
      </c>
    </row>
    <row r="73" spans="1:3" ht="30" x14ac:dyDescent="0.25">
      <c r="A73" s="10" t="s">
        <v>325</v>
      </c>
      <c r="B73" s="11" t="s">
        <v>326</v>
      </c>
    </row>
    <row r="74" spans="1:3" ht="45" x14ac:dyDescent="0.25">
      <c r="A74" s="10" t="s">
        <v>327</v>
      </c>
      <c r="B74" s="11" t="s">
        <v>328</v>
      </c>
      <c r="C74" s="11" t="s">
        <v>329</v>
      </c>
    </row>
    <row r="75" spans="1:3" x14ac:dyDescent="0.25">
      <c r="A75" s="10" t="s">
        <v>330</v>
      </c>
      <c r="C75" s="11" t="s">
        <v>122</v>
      </c>
    </row>
    <row r="76" spans="1:3" ht="30" x14ac:dyDescent="0.25">
      <c r="A76" s="10" t="s">
        <v>54</v>
      </c>
      <c r="C76" s="11" t="s">
        <v>72</v>
      </c>
    </row>
    <row r="77" spans="1:3" ht="45" x14ac:dyDescent="0.25">
      <c r="A77" s="10" t="s">
        <v>55</v>
      </c>
      <c r="C77" s="11" t="s">
        <v>73</v>
      </c>
    </row>
    <row r="78" spans="1:3" ht="60" x14ac:dyDescent="0.25">
      <c r="A78" s="10" t="s">
        <v>331</v>
      </c>
      <c r="B78" s="11" t="s">
        <v>332</v>
      </c>
      <c r="C78" s="11" t="s">
        <v>333</v>
      </c>
    </row>
    <row r="79" spans="1:3" ht="60" x14ac:dyDescent="0.25">
      <c r="A79" s="10" t="s">
        <v>331</v>
      </c>
      <c r="B79" s="11" t="s">
        <v>332</v>
      </c>
      <c r="C79" s="11" t="s">
        <v>333</v>
      </c>
    </row>
    <row r="80" spans="1:3" x14ac:dyDescent="0.25">
      <c r="A80" s="10" t="s">
        <v>334</v>
      </c>
      <c r="C80" s="11" t="s">
        <v>335</v>
      </c>
    </row>
    <row r="81" spans="1:3" ht="45" x14ac:dyDescent="0.25">
      <c r="A81" s="10" t="s">
        <v>336</v>
      </c>
      <c r="C81" s="11" t="s">
        <v>337</v>
      </c>
    </row>
    <row r="82" spans="1:3" ht="45" x14ac:dyDescent="0.25">
      <c r="A82" s="10" t="s">
        <v>338</v>
      </c>
      <c r="C82" s="11" t="s">
        <v>73</v>
      </c>
    </row>
    <row r="83" spans="1:3" ht="30" x14ac:dyDescent="0.25">
      <c r="A83" s="10" t="s">
        <v>42</v>
      </c>
      <c r="B83" s="11" t="s">
        <v>43</v>
      </c>
    </row>
    <row r="84" spans="1:3" x14ac:dyDescent="0.25">
      <c r="A84" s="10" t="s">
        <v>339</v>
      </c>
    </row>
    <row r="85" spans="1:3" ht="45" x14ac:dyDescent="0.25">
      <c r="A85" s="10" t="s">
        <v>340</v>
      </c>
      <c r="B85" s="11" t="s">
        <v>341</v>
      </c>
      <c r="C85" s="11" t="s">
        <v>342</v>
      </c>
    </row>
    <row r="86" spans="1:3" ht="75" x14ac:dyDescent="0.25">
      <c r="A86" s="10" t="s">
        <v>14</v>
      </c>
      <c r="B86" s="11" t="s">
        <v>15</v>
      </c>
    </row>
    <row r="87" spans="1:3" ht="60" x14ac:dyDescent="0.25">
      <c r="A87" s="10" t="s">
        <v>343</v>
      </c>
      <c r="B87" s="11" t="s">
        <v>344</v>
      </c>
      <c r="C87" s="11" t="s">
        <v>345</v>
      </c>
    </row>
    <row r="88" spans="1:3" x14ac:dyDescent="0.25">
      <c r="A88" s="10" t="s">
        <v>346</v>
      </c>
      <c r="C88" s="11" t="s">
        <v>122</v>
      </c>
    </row>
    <row r="89" spans="1:3" ht="60" x14ac:dyDescent="0.25">
      <c r="A89" s="10" t="s">
        <v>347</v>
      </c>
      <c r="C89" s="11" t="s">
        <v>348</v>
      </c>
    </row>
    <row r="90" spans="1:3" ht="60" x14ac:dyDescent="0.25">
      <c r="A90" s="10" t="s">
        <v>347</v>
      </c>
      <c r="C90" s="11" t="s">
        <v>18</v>
      </c>
    </row>
    <row r="91" spans="1:3" ht="75" x14ac:dyDescent="0.25">
      <c r="A91" s="10" t="s">
        <v>349</v>
      </c>
      <c r="B91" s="11" t="s">
        <v>350</v>
      </c>
      <c r="C91" s="11" t="s">
        <v>351</v>
      </c>
    </row>
    <row r="92" spans="1:3" ht="45" x14ac:dyDescent="0.25">
      <c r="A92" s="10" t="s">
        <v>352</v>
      </c>
      <c r="B92" s="11" t="s">
        <v>353</v>
      </c>
      <c r="C92" s="11" t="s">
        <v>354</v>
      </c>
    </row>
    <row r="93" spans="1:3" ht="30" x14ac:dyDescent="0.25">
      <c r="A93" s="10" t="s">
        <v>355</v>
      </c>
      <c r="B93" s="11" t="s">
        <v>356</v>
      </c>
      <c r="C93" s="11" t="s">
        <v>69</v>
      </c>
    </row>
    <row r="94" spans="1:3" x14ac:dyDescent="0.25">
      <c r="A94" s="10" t="s">
        <v>357</v>
      </c>
    </row>
    <row r="95" spans="1:3" x14ac:dyDescent="0.25">
      <c r="A95" s="10" t="s">
        <v>358</v>
      </c>
    </row>
    <row r="96" spans="1:3" ht="30" x14ac:dyDescent="0.25">
      <c r="A96" s="10" t="s">
        <v>359</v>
      </c>
      <c r="B96" s="11" t="s">
        <v>360</v>
      </c>
    </row>
    <row r="97" spans="1:3" ht="60" x14ac:dyDescent="0.25">
      <c r="A97" s="10" t="s">
        <v>361</v>
      </c>
      <c r="C97" s="11" t="s">
        <v>68</v>
      </c>
    </row>
    <row r="98" spans="1:3" ht="30" x14ac:dyDescent="0.25">
      <c r="A98" s="10" t="s">
        <v>362</v>
      </c>
      <c r="C98" s="11" t="s">
        <v>168</v>
      </c>
    </row>
    <row r="99" spans="1:3" ht="60" x14ac:dyDescent="0.25">
      <c r="A99" s="10" t="s">
        <v>105</v>
      </c>
      <c r="C99" s="11" t="s">
        <v>106</v>
      </c>
    </row>
    <row r="100" spans="1:3" ht="75" x14ac:dyDescent="0.25">
      <c r="A100" s="10" t="s">
        <v>16</v>
      </c>
      <c r="B100" s="11" t="s">
        <v>17</v>
      </c>
      <c r="C100" s="11" t="s">
        <v>18</v>
      </c>
    </row>
    <row r="101" spans="1:3" ht="30" x14ac:dyDescent="0.25">
      <c r="A101" s="10" t="s">
        <v>59</v>
      </c>
      <c r="B101" s="11" t="s">
        <v>78</v>
      </c>
    </row>
    <row r="102" spans="1:3" ht="45" x14ac:dyDescent="0.25">
      <c r="A102" s="10" t="s">
        <v>363</v>
      </c>
      <c r="C102" s="11" t="s">
        <v>364</v>
      </c>
    </row>
    <row r="103" spans="1:3" ht="45" x14ac:dyDescent="0.25">
      <c r="A103" s="10" t="s">
        <v>363</v>
      </c>
      <c r="C103" s="11" t="s">
        <v>365</v>
      </c>
    </row>
    <row r="104" spans="1:3" x14ac:dyDescent="0.25">
      <c r="A104" s="10" t="s">
        <v>89</v>
      </c>
    </row>
    <row r="105" spans="1:3" ht="60" x14ac:dyDescent="0.25">
      <c r="A105" s="10" t="s">
        <v>366</v>
      </c>
      <c r="C105" s="11" t="s">
        <v>192</v>
      </c>
    </row>
    <row r="106" spans="1:3" ht="45" x14ac:dyDescent="0.25">
      <c r="A106" s="10" t="s">
        <v>367</v>
      </c>
      <c r="C106" s="11" t="s">
        <v>368</v>
      </c>
    </row>
    <row r="107" spans="1:3" ht="60" x14ac:dyDescent="0.25">
      <c r="A107" s="10" t="s">
        <v>369</v>
      </c>
      <c r="B107" s="11" t="s">
        <v>370</v>
      </c>
      <c r="C107" s="11" t="s">
        <v>114</v>
      </c>
    </row>
    <row r="108" spans="1:3" ht="60" x14ac:dyDescent="0.25">
      <c r="A108" s="10" t="s">
        <v>371</v>
      </c>
      <c r="B108" s="11" t="s">
        <v>372</v>
      </c>
      <c r="C108" s="11" t="s">
        <v>34</v>
      </c>
    </row>
    <row r="109" spans="1:3" ht="30" x14ac:dyDescent="0.25">
      <c r="A109" s="10" t="s">
        <v>373</v>
      </c>
      <c r="B109" s="11" t="s">
        <v>374</v>
      </c>
      <c r="C109" s="11" t="s">
        <v>375</v>
      </c>
    </row>
    <row r="110" spans="1:3" ht="45" x14ac:dyDescent="0.25">
      <c r="A110" s="10" t="s">
        <v>376</v>
      </c>
      <c r="B110" s="11" t="s">
        <v>377</v>
      </c>
      <c r="C110" s="11" t="s">
        <v>186</v>
      </c>
    </row>
    <row r="111" spans="1:3" ht="45" x14ac:dyDescent="0.25">
      <c r="A111" s="10" t="s">
        <v>376</v>
      </c>
      <c r="B111" s="11" t="s">
        <v>377</v>
      </c>
      <c r="C111" s="11" t="s">
        <v>378</v>
      </c>
    </row>
    <row r="112" spans="1:3" x14ac:dyDescent="0.25">
      <c r="A112" s="10" t="s">
        <v>379</v>
      </c>
      <c r="C112" s="11" t="s">
        <v>380</v>
      </c>
    </row>
    <row r="113" spans="1:3" x14ac:dyDescent="0.25">
      <c r="A113" s="10" t="s">
        <v>381</v>
      </c>
      <c r="C113" s="11" t="s">
        <v>382</v>
      </c>
    </row>
    <row r="114" spans="1:3" ht="30" x14ac:dyDescent="0.25">
      <c r="A114" s="10" t="s">
        <v>383</v>
      </c>
      <c r="C114" s="11" t="s">
        <v>69</v>
      </c>
    </row>
    <row r="115" spans="1:3" x14ac:dyDescent="0.25">
      <c r="A115" s="10" t="s">
        <v>3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tabSelected="1" zoomScale="90" zoomScaleNormal="90" workbookViewId="0">
      <selection activeCell="D13" sqref="D13"/>
    </sheetView>
  </sheetViews>
  <sheetFormatPr baseColWidth="10" defaultRowHeight="12.75" x14ac:dyDescent="0.2"/>
  <cols>
    <col min="1" max="1" width="16.28515625" style="7" bestFit="1" customWidth="1"/>
    <col min="2" max="2" width="93.28515625" style="8" customWidth="1"/>
    <col min="3" max="3" width="54" style="8" customWidth="1"/>
    <col min="4" max="4" width="40" style="1" customWidth="1"/>
    <col min="5" max="9" width="11.42578125" style="1"/>
    <col min="10" max="10" width="19.7109375" style="1" bestFit="1" customWidth="1"/>
    <col min="11" max="11" width="15.5703125" style="1" bestFit="1" customWidth="1"/>
    <col min="12" max="13" width="41.28515625" style="3" customWidth="1"/>
    <col min="14" max="16384" width="11.42578125" style="1"/>
  </cols>
  <sheetData>
    <row r="1" spans="1:14" ht="15" x14ac:dyDescent="0.25">
      <c r="A1" s="7" t="s">
        <v>79</v>
      </c>
      <c r="B1" s="8" t="s">
        <v>0</v>
      </c>
      <c r="C1" s="8" t="s">
        <v>107</v>
      </c>
      <c r="D1" s="3"/>
      <c r="J1" s="2"/>
      <c r="K1" s="2"/>
      <c r="L1" s="4"/>
      <c r="N1" s="2"/>
    </row>
    <row r="2" spans="1:14" ht="15" x14ac:dyDescent="0.25">
      <c r="A2" s="7" t="s">
        <v>5</v>
      </c>
      <c r="B2" s="8" t="s">
        <v>6</v>
      </c>
      <c r="C2" s="8" t="s">
        <v>7</v>
      </c>
      <c r="D2" s="3"/>
      <c r="J2" s="2"/>
      <c r="K2" s="2"/>
      <c r="L2" s="4"/>
      <c r="M2" s="4"/>
      <c r="N2" s="2"/>
    </row>
    <row r="3" spans="1:14" ht="15" x14ac:dyDescent="0.25">
      <c r="A3" s="7" t="s">
        <v>8</v>
      </c>
      <c r="B3" s="8" t="s">
        <v>9</v>
      </c>
      <c r="D3" s="3"/>
      <c r="J3" s="2"/>
      <c r="K3" s="2"/>
      <c r="L3" s="4"/>
      <c r="M3" s="4"/>
      <c r="N3" s="2"/>
    </row>
    <row r="4" spans="1:14" ht="25.5" x14ac:dyDescent="0.25">
      <c r="A4" s="7" t="s">
        <v>10</v>
      </c>
      <c r="C4" s="8" t="s">
        <v>11</v>
      </c>
      <c r="D4" s="3"/>
      <c r="J4" s="2"/>
      <c r="K4" s="2"/>
      <c r="L4" s="4"/>
      <c r="M4" s="4"/>
      <c r="N4" s="2"/>
    </row>
    <row r="5" spans="1:14" ht="51" x14ac:dyDescent="0.25">
      <c r="A5" s="7" t="s">
        <v>24</v>
      </c>
      <c r="B5" s="8" t="s">
        <v>25</v>
      </c>
      <c r="C5" s="8" t="s">
        <v>26</v>
      </c>
      <c r="D5" s="3"/>
      <c r="J5" s="2"/>
      <c r="K5" s="2"/>
      <c r="L5" s="4"/>
      <c r="M5" s="4"/>
      <c r="N5" s="2"/>
    </row>
    <row r="6" spans="1:14" ht="38.25" x14ac:dyDescent="0.25">
      <c r="A6" s="7" t="s">
        <v>27</v>
      </c>
      <c r="B6" s="9" t="s">
        <v>28</v>
      </c>
      <c r="C6" s="8" t="s">
        <v>29</v>
      </c>
      <c r="D6" s="3"/>
      <c r="J6" s="2"/>
      <c r="K6" s="2"/>
      <c r="L6" s="4"/>
      <c r="M6" s="4"/>
      <c r="N6" s="2"/>
    </row>
    <row r="7" spans="1:14" ht="15" x14ac:dyDescent="0.25">
      <c r="A7" s="7" t="s">
        <v>30</v>
      </c>
      <c r="C7" s="8" t="s">
        <v>31</v>
      </c>
      <c r="D7" s="3"/>
      <c r="J7" s="2"/>
      <c r="K7" s="2"/>
      <c r="L7" s="4"/>
      <c r="M7" s="4"/>
      <c r="N7" s="2"/>
    </row>
    <row r="8" spans="1:14" ht="15" x14ac:dyDescent="0.25">
      <c r="A8" s="7" t="s">
        <v>30</v>
      </c>
      <c r="D8" s="3"/>
      <c r="J8" s="2"/>
      <c r="K8" s="2"/>
      <c r="L8" s="4"/>
      <c r="M8" s="4"/>
      <c r="N8" s="2"/>
    </row>
    <row r="9" spans="1:14" ht="15" x14ac:dyDescent="0.25">
      <c r="A9" s="7" t="s">
        <v>32</v>
      </c>
      <c r="B9" s="9" t="s">
        <v>33</v>
      </c>
      <c r="C9" s="8" t="s">
        <v>34</v>
      </c>
      <c r="D9" s="3"/>
      <c r="J9" s="2"/>
      <c r="K9" s="2"/>
      <c r="L9" s="4"/>
      <c r="M9" s="4"/>
      <c r="N9" s="2"/>
    </row>
    <row r="10" spans="1:14" ht="15" x14ac:dyDescent="0.25">
      <c r="A10" s="7" t="s">
        <v>80</v>
      </c>
      <c r="D10" s="3"/>
      <c r="J10" s="2"/>
      <c r="K10" s="2"/>
      <c r="L10" s="4"/>
      <c r="M10" s="4"/>
      <c r="N10" s="2"/>
    </row>
    <row r="11" spans="1:14" ht="25.5" x14ac:dyDescent="0.25">
      <c r="A11" s="7" t="s">
        <v>81</v>
      </c>
      <c r="B11" s="8" t="s">
        <v>82</v>
      </c>
      <c r="D11" s="3"/>
      <c r="J11" s="2"/>
      <c r="K11" s="2"/>
      <c r="L11" s="4"/>
      <c r="M11" s="4"/>
      <c r="N11" s="2"/>
    </row>
    <row r="12" spans="1:14" ht="38.25" x14ac:dyDescent="0.25">
      <c r="A12" s="7" t="s">
        <v>83</v>
      </c>
      <c r="C12" s="8" t="s">
        <v>84</v>
      </c>
      <c r="D12" s="3"/>
      <c r="J12" s="2"/>
      <c r="K12" s="2"/>
      <c r="L12" s="4"/>
      <c r="M12" s="4"/>
      <c r="N12" s="2"/>
    </row>
    <row r="13" spans="1:14" ht="15" x14ac:dyDescent="0.25">
      <c r="A13" s="7" t="s">
        <v>12</v>
      </c>
      <c r="D13" s="3"/>
      <c r="J13" s="2"/>
      <c r="K13" s="2"/>
      <c r="L13" s="4"/>
      <c r="M13" s="4"/>
      <c r="N13" s="2"/>
    </row>
    <row r="14" spans="1:14" ht="38.25" x14ac:dyDescent="0.25">
      <c r="A14" s="7" t="s">
        <v>37</v>
      </c>
      <c r="B14" s="8" t="s">
        <v>38</v>
      </c>
      <c r="C14" s="8" t="s">
        <v>39</v>
      </c>
      <c r="D14" s="3"/>
      <c r="J14" s="2"/>
      <c r="K14" s="2"/>
      <c r="L14" s="4"/>
      <c r="M14" s="4"/>
      <c r="N14" s="2"/>
    </row>
    <row r="15" spans="1:14" ht="38.25" x14ac:dyDescent="0.25">
      <c r="A15" s="7" t="s">
        <v>40</v>
      </c>
      <c r="C15" s="8" t="s">
        <v>41</v>
      </c>
      <c r="D15" s="3"/>
      <c r="J15" s="2"/>
      <c r="K15" s="2"/>
      <c r="L15" s="4"/>
      <c r="M15" s="4"/>
      <c r="N15" s="2"/>
    </row>
    <row r="16" spans="1:14" ht="15" x14ac:dyDescent="0.25">
      <c r="A16" s="7" t="s">
        <v>42</v>
      </c>
      <c r="B16" s="8" t="s">
        <v>43</v>
      </c>
      <c r="D16" s="3"/>
      <c r="J16" s="2"/>
      <c r="K16" s="2"/>
      <c r="L16" s="4"/>
      <c r="M16" s="4"/>
      <c r="N16" s="2"/>
    </row>
    <row r="17" spans="1:14" ht="38.25" x14ac:dyDescent="0.25">
      <c r="A17" s="7" t="s">
        <v>14</v>
      </c>
      <c r="B17" s="8" t="s">
        <v>15</v>
      </c>
      <c r="D17" s="3"/>
      <c r="J17" s="2"/>
      <c r="K17" s="2"/>
      <c r="L17" s="4"/>
      <c r="M17" s="4"/>
      <c r="N17" s="2"/>
    </row>
    <row r="18" spans="1:14" ht="63.75" x14ac:dyDescent="0.25">
      <c r="A18" s="7" t="s">
        <v>86</v>
      </c>
      <c r="C18" s="8" t="s">
        <v>68</v>
      </c>
      <c r="J18" s="2"/>
      <c r="K18" s="2"/>
      <c r="L18" s="4"/>
      <c r="M18" s="4"/>
      <c r="N18" s="2"/>
    </row>
    <row r="19" spans="1:14" ht="51" x14ac:dyDescent="0.25">
      <c r="A19" s="7" t="s">
        <v>16</v>
      </c>
      <c r="B19" s="8" t="s">
        <v>17</v>
      </c>
      <c r="C19" s="8" t="s">
        <v>18</v>
      </c>
      <c r="J19" s="2"/>
      <c r="K19" s="2"/>
      <c r="L19" s="4"/>
      <c r="M19" s="4"/>
      <c r="N19" s="2"/>
    </row>
    <row r="20" spans="1:14" ht="25.5" x14ac:dyDescent="0.25">
      <c r="A20" s="7" t="s">
        <v>87</v>
      </c>
      <c r="C20" s="8" t="s">
        <v>88</v>
      </c>
      <c r="J20" s="2"/>
      <c r="K20" s="2"/>
      <c r="L20" s="4"/>
      <c r="M20" s="4"/>
      <c r="N20" s="2"/>
    </row>
    <row r="21" spans="1:14" ht="15" x14ac:dyDescent="0.25">
      <c r="A21" s="7" t="s">
        <v>89</v>
      </c>
      <c r="J21" s="2"/>
      <c r="K21" s="2"/>
      <c r="L21" s="4"/>
      <c r="M21" s="4"/>
      <c r="N21" s="2"/>
    </row>
    <row r="22" spans="1:14" ht="15" x14ac:dyDescent="0.25">
      <c r="J22" s="2"/>
      <c r="K22" s="2"/>
      <c r="L22" s="4"/>
      <c r="M22" s="4"/>
      <c r="N22" s="2"/>
    </row>
    <row r="23" spans="1:14" ht="15" x14ac:dyDescent="0.25">
      <c r="J23" s="2"/>
      <c r="K23" s="2"/>
      <c r="L23" s="4"/>
      <c r="M23" s="4"/>
      <c r="N23" s="2"/>
    </row>
    <row r="24" spans="1:14" ht="15" x14ac:dyDescent="0.25">
      <c r="J24" s="2"/>
      <c r="K24" s="2"/>
      <c r="L24" s="4"/>
      <c r="M24" s="4"/>
      <c r="N24" s="2"/>
    </row>
    <row r="25" spans="1:14" ht="15" x14ac:dyDescent="0.25">
      <c r="J25" s="2"/>
      <c r="K25" s="2"/>
      <c r="L25" s="4"/>
      <c r="M25" s="4"/>
      <c r="N25" s="2"/>
    </row>
    <row r="26" spans="1:14" ht="15" x14ac:dyDescent="0.25">
      <c r="J26" s="2"/>
      <c r="K26" s="2"/>
      <c r="L26" s="4"/>
      <c r="M26" s="4"/>
      <c r="N26" s="2"/>
    </row>
    <row r="27" spans="1:14" ht="15" x14ac:dyDescent="0.25">
      <c r="J27" s="2"/>
      <c r="K27" s="2"/>
      <c r="L27" s="4"/>
      <c r="M27" s="4"/>
      <c r="N2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EG-DMRs Experiment 1</vt:lpstr>
      <vt:lpstr>DEG-DMRs Experiment 2</vt:lpstr>
      <vt:lpstr>DEGs-DMRs common 3 Experime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Laure</dc:creator>
  <cp:lastModifiedBy>Anne-Laure</cp:lastModifiedBy>
  <dcterms:created xsi:type="dcterms:W3CDTF">2017-01-30T13:05:55Z</dcterms:created>
  <dcterms:modified xsi:type="dcterms:W3CDTF">2017-10-02T08:03:30Z</dcterms:modified>
</cp:coreProperties>
</file>